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50" yWindow="150" windowWidth="15000" windowHeight="7430"/>
  </bookViews>
  <sheets>
    <sheet name="T1D group" sheetId="1" r:id="rId1"/>
    <sheet name="T2D group" sheetId="2" r:id="rId2"/>
    <sheet name="AITD" sheetId="3" r:id="rId3"/>
    <sheet name="NAITD" sheetId="4" r:id="rId4"/>
    <sheet name="control group" sheetId="6" r:id="rId5"/>
  </sheets>
  <definedNames>
    <definedName name="_xlnm._FilterDatabase" localSheetId="2" hidden="1">AITD!$A$1:$E$84</definedName>
    <definedName name="_xlnm._FilterDatabase" localSheetId="3" hidden="1">NAITD!$A$1:$E$98</definedName>
    <definedName name="_xlnm._FilterDatabase" localSheetId="0" hidden="1">'T1D group'!$A$1:$E$143</definedName>
    <definedName name="_xlnm._FilterDatabase" localSheetId="1" hidden="1">'T2D group'!$A$1:$E$146</definedName>
  </definedNames>
  <calcPr calcId="152511"/>
</workbook>
</file>

<file path=xl/calcChain.xml><?xml version="1.0" encoding="utf-8"?>
<calcChain xmlns="http://schemas.openxmlformats.org/spreadsheetml/2006/main">
  <c r="D7" i="6" l="1"/>
</calcChain>
</file>

<file path=xl/sharedStrings.xml><?xml version="1.0" encoding="utf-8"?>
<sst xmlns="http://schemas.openxmlformats.org/spreadsheetml/2006/main" count="666" uniqueCount="659">
  <si>
    <t>sample ID</t>
    <phoneticPr fontId="2" type="noConversion"/>
  </si>
  <si>
    <t>B140</t>
  </si>
  <si>
    <t>B123</t>
  </si>
  <si>
    <t>B124</t>
  </si>
  <si>
    <t>B125</t>
  </si>
  <si>
    <t>B126</t>
  </si>
  <si>
    <t>B127</t>
  </si>
  <si>
    <t>B128</t>
  </si>
  <si>
    <t>B130</t>
  </si>
  <si>
    <t>B131</t>
  </si>
  <si>
    <t>B132</t>
  </si>
  <si>
    <t>B133</t>
  </si>
  <si>
    <t>B135</t>
  </si>
  <si>
    <t>B136</t>
  </si>
  <si>
    <t>B137</t>
  </si>
  <si>
    <t>B138</t>
  </si>
  <si>
    <t>B139</t>
  </si>
  <si>
    <t>B142</t>
  </si>
  <si>
    <t>B143</t>
  </si>
  <si>
    <t>B144</t>
  </si>
  <si>
    <t>B145</t>
  </si>
  <si>
    <t>C109</t>
  </si>
  <si>
    <t>C103</t>
  </si>
  <si>
    <t>C101</t>
  </si>
  <si>
    <t>C104</t>
  </si>
  <si>
    <t>C105</t>
  </si>
  <si>
    <t>C106</t>
  </si>
  <si>
    <t>C107</t>
  </si>
  <si>
    <t>C108</t>
  </si>
  <si>
    <t>C116</t>
  </si>
  <si>
    <t>C117</t>
  </si>
  <si>
    <t>C118</t>
  </si>
  <si>
    <t>C119</t>
  </si>
  <si>
    <t>Sample ID</t>
    <phoneticPr fontId="2" type="noConversion"/>
  </si>
  <si>
    <t>GAD-Ab</t>
    <phoneticPr fontId="2" type="noConversion"/>
  </si>
  <si>
    <t>ZNT8Ab</t>
    <phoneticPr fontId="2" type="noConversion"/>
  </si>
  <si>
    <t>IA-2Ab</t>
    <phoneticPr fontId="2" type="noConversion"/>
  </si>
  <si>
    <t>ZnT8A</t>
    <phoneticPr fontId="2" type="noConversion"/>
  </si>
  <si>
    <t xml:space="preserve">GADA </t>
    <phoneticPr fontId="2" type="noConversion"/>
  </si>
  <si>
    <t>IA-2A</t>
    <phoneticPr fontId="2" type="noConversion"/>
  </si>
  <si>
    <t>TGA</t>
    <phoneticPr fontId="2" type="noConversion"/>
  </si>
  <si>
    <t>ZnT8A</t>
    <phoneticPr fontId="1" type="noConversion"/>
  </si>
  <si>
    <t>GADA</t>
    <phoneticPr fontId="1" type="noConversion"/>
  </si>
  <si>
    <t>IA-2A</t>
    <phoneticPr fontId="1" type="noConversion"/>
  </si>
  <si>
    <t>TGA</t>
    <phoneticPr fontId="1" type="noConversion"/>
  </si>
  <si>
    <t>ZnT8A</t>
    <phoneticPr fontId="2" type="noConversion"/>
  </si>
  <si>
    <t>GADA</t>
    <phoneticPr fontId="2" type="noConversion"/>
  </si>
  <si>
    <t>IA-2A</t>
    <phoneticPr fontId="2" type="noConversion"/>
  </si>
  <si>
    <t>TGA</t>
    <phoneticPr fontId="2" type="noConversion"/>
  </si>
  <si>
    <t xml:space="preserve">GADA </t>
    <phoneticPr fontId="2" type="noConversion"/>
  </si>
  <si>
    <t>C102</t>
  </si>
  <si>
    <t>C100</t>
  </si>
  <si>
    <t>B129</t>
  </si>
  <si>
    <t>A1</t>
    <phoneticPr fontId="1" type="noConversion"/>
  </si>
  <si>
    <t>A4</t>
  </si>
  <si>
    <t>A5</t>
  </si>
  <si>
    <t>A6</t>
  </si>
  <si>
    <t>A8</t>
  </si>
  <si>
    <t>A9</t>
  </si>
  <si>
    <t>A11</t>
  </si>
  <si>
    <t>A12</t>
  </si>
  <si>
    <t>A13</t>
  </si>
  <si>
    <t>A2</t>
  </si>
  <si>
    <t>A3</t>
  </si>
  <si>
    <t>A7</t>
  </si>
  <si>
    <t>A10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A46</t>
  </si>
  <si>
    <t>A47</t>
  </si>
  <si>
    <t>A48</t>
  </si>
  <si>
    <t>A49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60</t>
  </si>
  <si>
    <t>A61</t>
  </si>
  <si>
    <t>A62</t>
  </si>
  <si>
    <t>A63</t>
  </si>
  <si>
    <t>A64</t>
  </si>
  <si>
    <t>A65</t>
  </si>
  <si>
    <t>A66</t>
  </si>
  <si>
    <t>A67</t>
  </si>
  <si>
    <t>A68</t>
  </si>
  <si>
    <t>A69</t>
  </si>
  <si>
    <t>A70</t>
  </si>
  <si>
    <t>A71</t>
  </si>
  <si>
    <t>A72</t>
  </si>
  <si>
    <t>A73</t>
  </si>
  <si>
    <t>A74</t>
  </si>
  <si>
    <t>A75</t>
  </si>
  <si>
    <t>A76</t>
  </si>
  <si>
    <t>A77</t>
  </si>
  <si>
    <t>A78</t>
  </si>
  <si>
    <t>A79</t>
  </si>
  <si>
    <t>A80</t>
  </si>
  <si>
    <t>A81</t>
  </si>
  <si>
    <t>A82</t>
  </si>
  <si>
    <t>A83</t>
  </si>
  <si>
    <t>A84</t>
  </si>
  <si>
    <t>A85</t>
  </si>
  <si>
    <t>A86</t>
  </si>
  <si>
    <t>A87</t>
  </si>
  <si>
    <t>A88</t>
  </si>
  <si>
    <t>A89</t>
  </si>
  <si>
    <t>A90</t>
  </si>
  <si>
    <t>A91</t>
  </si>
  <si>
    <t>A92</t>
  </si>
  <si>
    <t>A93</t>
  </si>
  <si>
    <t>A94</t>
  </si>
  <si>
    <t>A95</t>
  </si>
  <si>
    <t>A96</t>
  </si>
  <si>
    <t>A97</t>
  </si>
  <si>
    <t>A98</t>
  </si>
  <si>
    <t>A99</t>
  </si>
  <si>
    <t>A100</t>
  </si>
  <si>
    <t>A101</t>
  </si>
  <si>
    <t>A102</t>
  </si>
  <si>
    <t>A103</t>
  </si>
  <si>
    <t>A104</t>
  </si>
  <si>
    <t>A105</t>
  </si>
  <si>
    <t>A106</t>
  </si>
  <si>
    <t>A107</t>
  </si>
  <si>
    <t>A108</t>
  </si>
  <si>
    <t>A109</t>
  </si>
  <si>
    <t>A110</t>
  </si>
  <si>
    <t>A111</t>
  </si>
  <si>
    <t>A112</t>
  </si>
  <si>
    <t>A113</t>
  </si>
  <si>
    <t>A114</t>
  </si>
  <si>
    <t>A115</t>
  </si>
  <si>
    <t>A116</t>
  </si>
  <si>
    <t>A117</t>
  </si>
  <si>
    <t>A118</t>
  </si>
  <si>
    <t>A119</t>
  </si>
  <si>
    <t>A120</t>
  </si>
  <si>
    <t>A121</t>
  </si>
  <si>
    <t>A122</t>
  </si>
  <si>
    <t>A123</t>
  </si>
  <si>
    <t>A124</t>
  </si>
  <si>
    <t>A125</t>
  </si>
  <si>
    <t>A126</t>
  </si>
  <si>
    <t>A127</t>
  </si>
  <si>
    <t>A128</t>
  </si>
  <si>
    <t>A129</t>
  </si>
  <si>
    <t>A130</t>
  </si>
  <si>
    <t>A131</t>
  </si>
  <si>
    <t>A132</t>
  </si>
  <si>
    <t>A133</t>
  </si>
  <si>
    <t>A134</t>
  </si>
  <si>
    <t>A135</t>
  </si>
  <si>
    <t>A136</t>
  </si>
  <si>
    <t>A137</t>
  </si>
  <si>
    <t>A138</t>
  </si>
  <si>
    <t>A139</t>
  </si>
  <si>
    <t>A140</t>
  </si>
  <si>
    <t>A141</t>
  </si>
  <si>
    <t>A142</t>
  </si>
  <si>
    <t>A143</t>
  </si>
  <si>
    <t>A144</t>
  </si>
  <si>
    <t>A145</t>
  </si>
  <si>
    <t>A146</t>
  </si>
  <si>
    <t>A147</t>
  </si>
  <si>
    <t>A148</t>
  </si>
  <si>
    <t>A149</t>
  </si>
  <si>
    <t>A150</t>
  </si>
  <si>
    <t>A151</t>
  </si>
  <si>
    <t>A152</t>
  </si>
  <si>
    <t>A153</t>
  </si>
  <si>
    <t>A154</t>
  </si>
  <si>
    <t>A155</t>
  </si>
  <si>
    <t>A156</t>
  </si>
  <si>
    <t>A157</t>
  </si>
  <si>
    <t>A158</t>
  </si>
  <si>
    <t>A159</t>
  </si>
  <si>
    <t>A160</t>
  </si>
  <si>
    <t>A161</t>
  </si>
  <si>
    <t>A162</t>
  </si>
  <si>
    <t>A163</t>
  </si>
  <si>
    <t>A164</t>
  </si>
  <si>
    <t>A165</t>
  </si>
  <si>
    <t>A166</t>
  </si>
  <si>
    <t>A167</t>
  </si>
  <si>
    <t>A168</t>
  </si>
  <si>
    <t>A169</t>
  </si>
  <si>
    <t>A170</t>
  </si>
  <si>
    <t>A171</t>
  </si>
  <si>
    <t>A172</t>
  </si>
  <si>
    <t>A173</t>
  </si>
  <si>
    <t>A174</t>
  </si>
  <si>
    <t>A175</t>
  </si>
  <si>
    <t>A176</t>
  </si>
  <si>
    <t>A177</t>
  </si>
  <si>
    <t>A178</t>
  </si>
  <si>
    <t>B1</t>
    <phoneticPr fontId="1" type="noConversion"/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6</t>
  </si>
  <si>
    <t>B47</t>
  </si>
  <si>
    <t>B48</t>
  </si>
  <si>
    <t>B49</t>
  </si>
  <si>
    <t>B50</t>
  </si>
  <si>
    <t>B51</t>
  </si>
  <si>
    <t>B52</t>
  </si>
  <si>
    <t>B53</t>
  </si>
  <si>
    <t>B54</t>
  </si>
  <si>
    <t>B55</t>
  </si>
  <si>
    <t>B56</t>
  </si>
  <si>
    <t>B57</t>
  </si>
  <si>
    <t>B58</t>
  </si>
  <si>
    <t>B59</t>
  </si>
  <si>
    <t>B60</t>
  </si>
  <si>
    <t>B61</t>
  </si>
  <si>
    <t>B62</t>
  </si>
  <si>
    <t>B63</t>
  </si>
  <si>
    <t>B64</t>
  </si>
  <si>
    <t>B65</t>
  </si>
  <si>
    <t>B66</t>
  </si>
  <si>
    <t>B67</t>
  </si>
  <si>
    <t>B68</t>
  </si>
  <si>
    <t>B69</t>
  </si>
  <si>
    <t>B70</t>
  </si>
  <si>
    <t>B71</t>
  </si>
  <si>
    <t>B72</t>
  </si>
  <si>
    <t>B73</t>
  </si>
  <si>
    <t>B74</t>
  </si>
  <si>
    <t>B75</t>
  </si>
  <si>
    <t>B76</t>
  </si>
  <si>
    <t>B77</t>
  </si>
  <si>
    <t>B78</t>
  </si>
  <si>
    <t>B79</t>
  </si>
  <si>
    <t>B80</t>
  </si>
  <si>
    <t>B81</t>
  </si>
  <si>
    <t>B82</t>
  </si>
  <si>
    <t>B83</t>
  </si>
  <si>
    <t>B84</t>
  </si>
  <si>
    <t>B85</t>
  </si>
  <si>
    <t>B86</t>
  </si>
  <si>
    <t>B87</t>
  </si>
  <si>
    <t>B88</t>
  </si>
  <si>
    <t>B89</t>
  </si>
  <si>
    <t>B90</t>
  </si>
  <si>
    <t>B91</t>
  </si>
  <si>
    <t>B92</t>
  </si>
  <si>
    <t>B93</t>
  </si>
  <si>
    <t>B94</t>
  </si>
  <si>
    <t>B95</t>
  </si>
  <si>
    <t>B96</t>
  </si>
  <si>
    <t>B97</t>
  </si>
  <si>
    <t>B98</t>
  </si>
  <si>
    <t>B99</t>
  </si>
  <si>
    <t>B100</t>
  </si>
  <si>
    <t>B101</t>
  </si>
  <si>
    <t>B102</t>
  </si>
  <si>
    <t>B103</t>
  </si>
  <si>
    <t>B104</t>
  </si>
  <si>
    <t>B105</t>
  </si>
  <si>
    <t>B106</t>
  </si>
  <si>
    <t>B107</t>
  </si>
  <si>
    <t>B108</t>
  </si>
  <si>
    <t>B109</t>
  </si>
  <si>
    <t>B110</t>
  </si>
  <si>
    <t>B111</t>
  </si>
  <si>
    <t>B112</t>
  </si>
  <si>
    <t>B113</t>
  </si>
  <si>
    <t>B114</t>
  </si>
  <si>
    <t>B115</t>
  </si>
  <si>
    <t>B116</t>
  </si>
  <si>
    <t>B117</t>
  </si>
  <si>
    <t>B118</t>
  </si>
  <si>
    <t>B119</t>
  </si>
  <si>
    <t>B120</t>
  </si>
  <si>
    <t>B121</t>
  </si>
  <si>
    <t>B122</t>
  </si>
  <si>
    <t>B134</t>
  </si>
  <si>
    <t>B141</t>
  </si>
  <si>
    <t>C1</t>
    <phoneticPr fontId="1" type="noConversion"/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C61</t>
  </si>
  <si>
    <t>C62</t>
  </si>
  <si>
    <t>C63</t>
  </si>
  <si>
    <t>C64</t>
  </si>
  <si>
    <t>C65</t>
  </si>
  <si>
    <t>C66</t>
  </si>
  <si>
    <t>C67</t>
  </si>
  <si>
    <t>C68</t>
  </si>
  <si>
    <t>C69</t>
  </si>
  <si>
    <t>C70</t>
  </si>
  <si>
    <t>C71</t>
  </si>
  <si>
    <t>C72</t>
  </si>
  <si>
    <t>C73</t>
  </si>
  <si>
    <t>C74</t>
  </si>
  <si>
    <t>C75</t>
  </si>
  <si>
    <t>C76</t>
  </si>
  <si>
    <t>C77</t>
  </si>
  <si>
    <t>C78</t>
  </si>
  <si>
    <t>C79</t>
  </si>
  <si>
    <t>C80</t>
  </si>
  <si>
    <t>C81</t>
  </si>
  <si>
    <t>C82</t>
  </si>
  <si>
    <t>C83</t>
  </si>
  <si>
    <t>C84</t>
  </si>
  <si>
    <t>C85</t>
  </si>
  <si>
    <t>C86</t>
  </si>
  <si>
    <t>C87</t>
  </si>
  <si>
    <t>C88</t>
  </si>
  <si>
    <t>C89</t>
  </si>
  <si>
    <t>C90</t>
  </si>
  <si>
    <t>C91</t>
  </si>
  <si>
    <t>C92</t>
  </si>
  <si>
    <t>C93</t>
  </si>
  <si>
    <t>C94</t>
  </si>
  <si>
    <t>C95</t>
  </si>
  <si>
    <t>C96</t>
  </si>
  <si>
    <t>C97</t>
  </si>
  <si>
    <t>C98</t>
  </si>
  <si>
    <t>C99</t>
  </si>
  <si>
    <t>C110</t>
  </si>
  <si>
    <t>C111</t>
  </si>
  <si>
    <t>C112</t>
  </si>
  <si>
    <t>C113</t>
  </si>
  <si>
    <t>C114</t>
  </si>
  <si>
    <t>C115</t>
  </si>
  <si>
    <t>D1</t>
    <phoneticPr fontId="2" type="noConversion"/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D34</t>
  </si>
  <si>
    <t>D35</t>
  </si>
  <si>
    <t>D36</t>
  </si>
  <si>
    <t>D37</t>
  </si>
  <si>
    <t>D38</t>
  </si>
  <si>
    <t>D39</t>
  </si>
  <si>
    <t>D40</t>
  </si>
  <si>
    <t>D41</t>
  </si>
  <si>
    <t>D42</t>
  </si>
  <si>
    <t>D43</t>
  </si>
  <si>
    <t>D44</t>
  </si>
  <si>
    <t>D45</t>
  </si>
  <si>
    <t>D46</t>
  </si>
  <si>
    <t>D47</t>
  </si>
  <si>
    <t>D48</t>
  </si>
  <si>
    <t>D49</t>
  </si>
  <si>
    <t>D50</t>
  </si>
  <si>
    <t>D51</t>
  </si>
  <si>
    <t>D52</t>
  </si>
  <si>
    <t>D53</t>
  </si>
  <si>
    <t>D54</t>
  </si>
  <si>
    <t>D55</t>
  </si>
  <si>
    <t>D56</t>
  </si>
  <si>
    <t>D57</t>
  </si>
  <si>
    <t>D58</t>
  </si>
  <si>
    <t>D59</t>
  </si>
  <si>
    <t>D60</t>
  </si>
  <si>
    <t>D61</t>
  </si>
  <si>
    <t>D62</t>
  </si>
  <si>
    <t>D63</t>
  </si>
  <si>
    <t>D64</t>
  </si>
  <si>
    <t>D65</t>
  </si>
  <si>
    <t>D66</t>
  </si>
  <si>
    <t>D67</t>
  </si>
  <si>
    <t>D68</t>
  </si>
  <si>
    <t>D69</t>
  </si>
  <si>
    <t>D70</t>
  </si>
  <si>
    <t>D71</t>
  </si>
  <si>
    <t>D72</t>
  </si>
  <si>
    <t>D73</t>
  </si>
  <si>
    <t>D74</t>
  </si>
  <si>
    <t>D75</t>
  </si>
  <si>
    <t>D76</t>
  </si>
  <si>
    <t>D77</t>
  </si>
  <si>
    <t>D78</t>
  </si>
  <si>
    <t>D79</t>
  </si>
  <si>
    <t>D80</t>
  </si>
  <si>
    <t>D81</t>
  </si>
  <si>
    <t>D82</t>
  </si>
  <si>
    <t>D83</t>
  </si>
  <si>
    <t>D84</t>
  </si>
  <si>
    <t>D85</t>
  </si>
  <si>
    <t>D86</t>
  </si>
  <si>
    <t>D87</t>
  </si>
  <si>
    <t>D88</t>
  </si>
  <si>
    <t>D89</t>
  </si>
  <si>
    <t>D90</t>
  </si>
  <si>
    <t>D91</t>
  </si>
  <si>
    <t>D92</t>
  </si>
  <si>
    <t>D93</t>
  </si>
  <si>
    <t>D94</t>
  </si>
  <si>
    <t>D95</t>
  </si>
  <si>
    <t>D96</t>
  </si>
  <si>
    <t>D97</t>
  </si>
  <si>
    <t>E1</t>
    <phoneticPr fontId="1" type="noConversion"/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2</t>
  </si>
  <si>
    <t>E33</t>
  </si>
  <si>
    <t>E34</t>
  </si>
  <si>
    <t>E35</t>
  </si>
  <si>
    <t>E36</t>
  </si>
  <si>
    <t>E37</t>
  </si>
  <si>
    <t>E38</t>
  </si>
  <si>
    <t>E39</t>
  </si>
  <si>
    <t>E40</t>
  </si>
  <si>
    <t>E41</t>
  </si>
  <si>
    <t>E42</t>
  </si>
  <si>
    <t>E43</t>
  </si>
  <si>
    <t>E44</t>
  </si>
  <si>
    <t>E45</t>
  </si>
  <si>
    <t>E46</t>
  </si>
  <si>
    <t>E47</t>
  </si>
  <si>
    <t>E48</t>
  </si>
  <si>
    <t>E49</t>
  </si>
  <si>
    <t>E50</t>
  </si>
  <si>
    <t>E51</t>
  </si>
  <si>
    <t>E52</t>
  </si>
  <si>
    <t>E53</t>
  </si>
  <si>
    <t>E54</t>
  </si>
  <si>
    <t>E55</t>
  </si>
  <si>
    <t>E56</t>
  </si>
  <si>
    <t>E57</t>
  </si>
  <si>
    <t>E58</t>
  </si>
  <si>
    <t>E59</t>
  </si>
  <si>
    <t>E60</t>
  </si>
  <si>
    <t>E61</t>
  </si>
  <si>
    <t>E62</t>
  </si>
  <si>
    <t>E63</t>
  </si>
  <si>
    <t>E64</t>
  </si>
  <si>
    <t>E65</t>
  </si>
  <si>
    <t>E66</t>
  </si>
  <si>
    <t>E67</t>
  </si>
  <si>
    <t>E68</t>
  </si>
  <si>
    <t>E69</t>
  </si>
  <si>
    <t>E70</t>
  </si>
  <si>
    <t>E71</t>
  </si>
  <si>
    <t>E72</t>
  </si>
  <si>
    <t>E73</t>
  </si>
  <si>
    <t>E74</t>
  </si>
  <si>
    <t>E75</t>
  </si>
  <si>
    <t>E76</t>
  </si>
  <si>
    <t>E77</t>
  </si>
  <si>
    <t>E78</t>
  </si>
  <si>
    <t>E79</t>
  </si>
  <si>
    <t>E80</t>
  </si>
  <si>
    <t>E81</t>
  </si>
  <si>
    <t>E82</t>
  </si>
  <si>
    <t>E83</t>
  </si>
  <si>
    <t>E84</t>
  </si>
  <si>
    <t>E85</t>
  </si>
  <si>
    <t>E86</t>
  </si>
  <si>
    <t>E87</t>
  </si>
  <si>
    <t>E88</t>
  </si>
  <si>
    <t>E89</t>
  </si>
  <si>
    <t>E90</t>
  </si>
  <si>
    <t>E91</t>
  </si>
  <si>
    <t>E92</t>
  </si>
  <si>
    <t>E93</t>
  </si>
  <si>
    <t>E94</t>
  </si>
  <si>
    <t>E95</t>
  </si>
  <si>
    <t>E96</t>
  </si>
  <si>
    <t>E97</t>
  </si>
  <si>
    <t>E98</t>
  </si>
  <si>
    <t>E99</t>
  </si>
  <si>
    <t>E100</t>
  </si>
  <si>
    <t>E101</t>
  </si>
  <si>
    <t>E1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4" fillId="0" borderId="0" xfId="0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Fill="1" applyBorder="1">
      <alignment vertical="center"/>
    </xf>
    <xf numFmtId="176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176" fontId="4" fillId="0" borderId="0" xfId="0" applyNumberFormat="1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9"/>
  <sheetViews>
    <sheetView tabSelected="1" workbookViewId="0">
      <selection sqref="A1:A1048576"/>
    </sheetView>
  </sheetViews>
  <sheetFormatPr defaultColWidth="12.6328125" defaultRowHeight="30" customHeight="1"/>
  <cols>
    <col min="1" max="5" width="12.6328125" style="3"/>
    <col min="6" max="16384" width="12.6328125" style="12"/>
  </cols>
  <sheetData>
    <row r="1" spans="1:5" ht="30" customHeight="1">
      <c r="A1" s="7" t="s">
        <v>0</v>
      </c>
      <c r="B1" s="7" t="s">
        <v>45</v>
      </c>
      <c r="C1" s="7" t="s">
        <v>46</v>
      </c>
      <c r="D1" s="7" t="s">
        <v>47</v>
      </c>
      <c r="E1" s="7" t="s">
        <v>48</v>
      </c>
    </row>
    <row r="2" spans="1:5" ht="30" customHeight="1">
      <c r="A2" s="7" t="s">
        <v>53</v>
      </c>
      <c r="B2" s="6">
        <v>-1.2985808366570819E-3</v>
      </c>
      <c r="C2" s="6">
        <v>-3.4950187816429855E-2</v>
      </c>
      <c r="D2" s="6">
        <v>-0.13791096886819901</v>
      </c>
      <c r="E2" s="6">
        <v>-2.5298465036952815E-2</v>
      </c>
    </row>
    <row r="3" spans="1:5" ht="30" customHeight="1">
      <c r="A3" s="7" t="s">
        <v>62</v>
      </c>
      <c r="B3" s="6">
        <v>-5.6581022168629997E-3</v>
      </c>
      <c r="C3" s="6">
        <v>0.53078556263269638</v>
      </c>
      <c r="D3" s="6">
        <v>1.3948210648821646</v>
      </c>
      <c r="E3" s="6">
        <v>-5.1449687322342237E-2</v>
      </c>
    </row>
    <row r="4" spans="1:5" ht="30" customHeight="1">
      <c r="A4" s="7" t="s">
        <v>63</v>
      </c>
      <c r="B4" s="6">
        <v>-9.182821630646508E-3</v>
      </c>
      <c r="C4" s="6">
        <v>-3.2337089661930427E-2</v>
      </c>
      <c r="D4" s="6">
        <v>-5.266220541169625E-2</v>
      </c>
      <c r="E4" s="6">
        <v>-1.7055144968732233E-3</v>
      </c>
    </row>
    <row r="5" spans="1:5" ht="30" customHeight="1">
      <c r="A5" s="7" t="s">
        <v>54</v>
      </c>
      <c r="B5" s="6">
        <v>1.4840923847509507E-3</v>
      </c>
      <c r="C5" s="6">
        <v>5.7161522129674999E-3</v>
      </c>
      <c r="D5" s="6">
        <v>-5.4116962467267965E-2</v>
      </c>
      <c r="E5" s="6">
        <v>-4.6901648664013647E-2</v>
      </c>
    </row>
    <row r="6" spans="1:5" ht="30" customHeight="1">
      <c r="A6" s="7" t="s">
        <v>55</v>
      </c>
      <c r="B6" s="6">
        <v>0.23290974863185232</v>
      </c>
      <c r="C6" s="6">
        <v>0.27731504164625181</v>
      </c>
      <c r="D6" s="6">
        <v>1.2077393075356415</v>
      </c>
      <c r="E6" s="6">
        <v>-2.8140989198408187E-2</v>
      </c>
    </row>
    <row r="7" spans="1:5" ht="30" customHeight="1">
      <c r="A7" s="7" t="s">
        <v>56</v>
      </c>
      <c r="B7" s="6">
        <v>-7.8842407939894252E-3</v>
      </c>
      <c r="C7" s="6">
        <v>0.1110566715662257</v>
      </c>
      <c r="D7" s="6">
        <v>-6.5173116089613028E-2</v>
      </c>
      <c r="E7" s="6">
        <v>-7.390562819783968E-3</v>
      </c>
    </row>
    <row r="8" spans="1:5" ht="30" customHeight="1">
      <c r="A8" s="7" t="s">
        <v>64</v>
      </c>
      <c r="B8" s="6">
        <v>0.10858059342421812</v>
      </c>
      <c r="C8" s="6">
        <v>1.043150099686699E-2</v>
      </c>
      <c r="D8" s="6">
        <v>-7.9365079365079361E-3</v>
      </c>
      <c r="E8" s="6">
        <v>-1.9506121601992114E-2</v>
      </c>
    </row>
    <row r="9" spans="1:5" ht="30" customHeight="1">
      <c r="A9" s="7" t="s">
        <v>57</v>
      </c>
      <c r="B9" s="6">
        <v>4.8275862068965517E-2</v>
      </c>
      <c r="C9" s="6">
        <v>-3.7382512104813443E-3</v>
      </c>
      <c r="D9" s="6">
        <v>-2.564847077042199E-2</v>
      </c>
      <c r="E9" s="6">
        <v>-2.0751193193608634E-2</v>
      </c>
    </row>
    <row r="10" spans="1:5" ht="30" customHeight="1">
      <c r="A10" s="7" t="s">
        <v>58</v>
      </c>
      <c r="B10" s="6">
        <v>-5.0264550264550262E-2</v>
      </c>
      <c r="C10" s="6">
        <v>-1.0124688279301746E-2</v>
      </c>
      <c r="D10" s="6">
        <v>-6.3943161634103018E-2</v>
      </c>
      <c r="E10" s="6">
        <v>-4.6364594309799792E-2</v>
      </c>
    </row>
    <row r="11" spans="1:5" ht="30" customHeight="1">
      <c r="A11" s="7" t="s">
        <v>65</v>
      </c>
      <c r="B11" s="6">
        <v>-2.0923520923520924E-2</v>
      </c>
      <c r="C11" s="6">
        <v>5.6608478802992516E-2</v>
      </c>
      <c r="D11" s="6">
        <v>-6.0390763765541741E-2</v>
      </c>
      <c r="E11" s="6">
        <v>-3.2665964172813484E-2</v>
      </c>
    </row>
    <row r="12" spans="1:5" ht="30" customHeight="1">
      <c r="A12" s="7" t="s">
        <v>59</v>
      </c>
      <c r="B12" s="6">
        <v>0.13279871692060946</v>
      </c>
      <c r="C12" s="6">
        <v>0.63941896895471373</v>
      </c>
      <c r="D12" s="6">
        <v>-6.2911343399148275E-3</v>
      </c>
      <c r="E12" s="6">
        <v>-1.5148371031334302E-2</v>
      </c>
    </row>
    <row r="13" spans="1:5" ht="30" customHeight="1">
      <c r="A13" s="7" t="s">
        <v>60</v>
      </c>
      <c r="B13" s="6">
        <v>8.7249398556535684E-2</v>
      </c>
      <c r="C13" s="6">
        <v>0.98091711763030476</v>
      </c>
      <c r="D13" s="6">
        <v>-1.1324041811846691E-2</v>
      </c>
      <c r="E13" s="6">
        <v>-1.8883585806183857E-2</v>
      </c>
    </row>
    <row r="14" spans="1:5" ht="30" customHeight="1">
      <c r="A14" s="7" t="s">
        <v>61</v>
      </c>
      <c r="B14" s="6">
        <v>0.35220529270248596</v>
      </c>
      <c r="C14" s="6">
        <v>0.94990743377955</v>
      </c>
      <c r="D14" s="6">
        <v>9.678668215253582E-3</v>
      </c>
      <c r="E14" s="6">
        <v>-8.5079892093795385E-3</v>
      </c>
    </row>
    <row r="15" spans="1:5" ht="30" customHeight="1">
      <c r="A15" s="7" t="s">
        <v>66</v>
      </c>
      <c r="B15" s="6">
        <v>5.5974338412189253E-2</v>
      </c>
      <c r="C15" s="6">
        <v>6.3194246653375113E-2</v>
      </c>
      <c r="D15" s="6">
        <v>0.21022067363530778</v>
      </c>
      <c r="E15" s="6">
        <v>-1.4733347167462128E-2</v>
      </c>
    </row>
    <row r="16" spans="1:5" ht="30" customHeight="1">
      <c r="A16" s="7" t="s">
        <v>67</v>
      </c>
      <c r="B16" s="6">
        <v>4.5068163592622293E-2</v>
      </c>
      <c r="C16" s="6">
        <v>-5.9099971518086014E-3</v>
      </c>
      <c r="D16" s="6">
        <v>-3.968253968253968E-3</v>
      </c>
      <c r="E16" s="6">
        <v>9.5455488690599707E-3</v>
      </c>
    </row>
    <row r="17" spans="1:5" ht="30" customHeight="1">
      <c r="A17" s="7" t="s">
        <v>68</v>
      </c>
      <c r="B17" s="6">
        <v>0.13440256615878107</v>
      </c>
      <c r="C17" s="6">
        <v>0.74725861577898034</v>
      </c>
      <c r="D17" s="6">
        <v>-8.5172280294231514E-3</v>
      </c>
      <c r="E17" s="6">
        <v>8.3004772774434535E-4</v>
      </c>
    </row>
    <row r="18" spans="1:5" ht="30" customHeight="1">
      <c r="A18" s="7" t="s">
        <v>69</v>
      </c>
      <c r="B18" s="6">
        <v>8.0192461908580592E-3</v>
      </c>
      <c r="C18" s="6">
        <v>-1.5558245514098547E-2</v>
      </c>
      <c r="D18" s="6">
        <v>3.5811072396438252E-3</v>
      </c>
      <c r="E18" s="6">
        <v>-1.5770906827142561E-2</v>
      </c>
    </row>
    <row r="19" spans="1:5" ht="30" customHeight="1">
      <c r="A19" s="7" t="s">
        <v>70</v>
      </c>
      <c r="B19" s="6">
        <v>8.4843624699278267E-2</v>
      </c>
      <c r="C19" s="6">
        <v>1.3279692395328967E-2</v>
      </c>
      <c r="D19" s="6">
        <v>-9.0011614401858311E-3</v>
      </c>
      <c r="E19" s="6">
        <v>3.0504253994604689E-2</v>
      </c>
    </row>
    <row r="20" spans="1:5" ht="30" customHeight="1">
      <c r="A20" s="7" t="s">
        <v>71</v>
      </c>
      <c r="B20" s="6">
        <v>3.8480038480038481E-3</v>
      </c>
      <c r="C20" s="6">
        <v>8.1396508728179551E-2</v>
      </c>
      <c r="D20" s="6">
        <v>-2.4274718768502072E-2</v>
      </c>
      <c r="E20" s="6">
        <v>-6.8493150684931503E-3</v>
      </c>
    </row>
    <row r="21" spans="1:5" ht="30" customHeight="1">
      <c r="A21" s="7" t="s">
        <v>72</v>
      </c>
      <c r="B21" s="6">
        <v>3.4657798004551023E-2</v>
      </c>
      <c r="C21" s="6">
        <v>0.91617290332842882</v>
      </c>
      <c r="D21" s="6">
        <v>-1.2432656444260257E-2</v>
      </c>
      <c r="E21" s="6">
        <v>2.8146361077603537E-3</v>
      </c>
    </row>
    <row r="22" spans="1:5" ht="30" customHeight="1">
      <c r="A22" s="7" t="s">
        <v>73</v>
      </c>
      <c r="B22" s="6">
        <v>6.5464729564151933E-2</v>
      </c>
      <c r="C22" s="6">
        <v>9.4683262416988115E-2</v>
      </c>
      <c r="D22" s="6">
        <v>-1.8648984666390384E-2</v>
      </c>
      <c r="E22" s="6">
        <v>1.3188580619219945E-2</v>
      </c>
    </row>
    <row r="23" spans="1:5" ht="30" customHeight="1">
      <c r="A23" s="7" t="s">
        <v>74</v>
      </c>
      <c r="B23" s="6">
        <v>8.2552638901771634E-3</v>
      </c>
      <c r="C23" s="6">
        <v>2.1069737056998203</v>
      </c>
      <c r="D23" s="6">
        <v>8.1000000000000003E-2</v>
      </c>
      <c r="E23" s="6">
        <v>0.17310972143263217</v>
      </c>
    </row>
    <row r="24" spans="1:5" ht="30" customHeight="1">
      <c r="A24" s="7" t="s">
        <v>75</v>
      </c>
      <c r="B24" s="6">
        <v>0.51307137129109859</v>
      </c>
      <c r="C24" s="6">
        <v>0.18053973227000855</v>
      </c>
      <c r="D24" s="6">
        <v>0.42818428184281843</v>
      </c>
      <c r="E24" s="6">
        <v>-8.9230130732517125E-3</v>
      </c>
    </row>
    <row r="25" spans="1:5" ht="30" customHeight="1">
      <c r="A25" s="7" t="s">
        <v>76</v>
      </c>
      <c r="B25" s="6">
        <v>-3.5594035594035595E-2</v>
      </c>
      <c r="C25" s="6">
        <v>0.24733167082294263</v>
      </c>
      <c r="D25" s="6">
        <v>0.20485494375370042</v>
      </c>
      <c r="E25" s="6">
        <v>5.426765015806112E-2</v>
      </c>
    </row>
    <row r="26" spans="1:5" ht="30" customHeight="1">
      <c r="A26" s="7" t="s">
        <v>77</v>
      </c>
      <c r="B26" s="6">
        <v>-5.1015675725813933E-3</v>
      </c>
      <c r="C26" s="6">
        <v>-4.4096031357177851E-2</v>
      </c>
      <c r="D26" s="6">
        <v>4.148471615720524E-3</v>
      </c>
      <c r="E26" s="6">
        <v>-2.5000000000000001E-2</v>
      </c>
    </row>
    <row r="27" spans="1:5" ht="30" customHeight="1">
      <c r="A27" s="7" t="s">
        <v>78</v>
      </c>
      <c r="B27" s="6">
        <v>6.476457202870646E-2</v>
      </c>
      <c r="C27" s="6">
        <v>5.2889012605877445E-3</v>
      </c>
      <c r="D27" s="6">
        <v>-1.9454123112659698E-2</v>
      </c>
      <c r="E27" s="6">
        <v>7.076156879020544E-2</v>
      </c>
    </row>
    <row r="28" spans="1:5" ht="30" customHeight="1">
      <c r="A28" s="7" t="s">
        <v>79</v>
      </c>
      <c r="B28" s="6">
        <v>2.0479607911780152E-2</v>
      </c>
      <c r="C28" s="6">
        <v>2.1314669741917525E-2</v>
      </c>
      <c r="D28" s="6">
        <v>-1.2432656444260257E-2</v>
      </c>
      <c r="E28" s="6">
        <v>3.2971451548049861E-3</v>
      </c>
    </row>
    <row r="29" spans="1:5" ht="30" customHeight="1">
      <c r="A29" s="7" t="s">
        <v>80</v>
      </c>
      <c r="B29" s="6">
        <v>2.4768072816383685E-2</v>
      </c>
      <c r="C29" s="6">
        <v>2.9029307670895136E-3</v>
      </c>
      <c r="D29" s="6">
        <v>-1.8648984666390384E-2</v>
      </c>
      <c r="E29" s="6">
        <v>-4.0209087253719336E-3</v>
      </c>
    </row>
    <row r="30" spans="1:5" ht="30" customHeight="1">
      <c r="A30" s="7" t="s">
        <v>81</v>
      </c>
      <c r="B30" s="6">
        <v>0.39743384121892544</v>
      </c>
      <c r="C30" s="6">
        <v>6.5152378239817718E-3</v>
      </c>
      <c r="D30" s="6">
        <v>0.64430894308943087</v>
      </c>
      <c r="E30" s="6">
        <v>1.0583108528740403E-2</v>
      </c>
    </row>
    <row r="31" spans="1:5" ht="30" customHeight="1">
      <c r="A31" s="7" t="s">
        <v>82</v>
      </c>
      <c r="B31" s="6">
        <v>0.14145950280673616</v>
      </c>
      <c r="C31" s="6">
        <v>0.45232839646824269</v>
      </c>
      <c r="D31" s="6">
        <v>-6.7750677506775068E-4</v>
      </c>
      <c r="E31" s="6">
        <v>-7.055405685826935E-3</v>
      </c>
    </row>
    <row r="32" spans="1:5" ht="30" customHeight="1">
      <c r="A32" s="7" t="s">
        <v>83</v>
      </c>
      <c r="B32" s="6">
        <v>0.38107457898957497</v>
      </c>
      <c r="C32" s="6">
        <v>0.79995015665052693</v>
      </c>
      <c r="D32" s="6">
        <v>0.77235772357723576</v>
      </c>
      <c r="E32" s="6">
        <v>-1.0998132392612575E-2</v>
      </c>
    </row>
    <row r="33" spans="1:5" ht="30" customHeight="1">
      <c r="A33" s="7" t="s">
        <v>84</v>
      </c>
      <c r="B33" s="6">
        <v>2.8708901363271852E-2</v>
      </c>
      <c r="C33" s="6">
        <v>8.402164625462831E-3</v>
      </c>
      <c r="D33" s="6">
        <v>7.9365079365079361E-3</v>
      </c>
      <c r="E33" s="6">
        <v>-1.5355882963270388E-2</v>
      </c>
    </row>
    <row r="34" spans="1:5" ht="30" customHeight="1">
      <c r="A34" s="7" t="s">
        <v>85</v>
      </c>
      <c r="B34" s="6">
        <v>6.5437048917401763E-2</v>
      </c>
      <c r="C34" s="6">
        <v>2.9549985759043006E-2</v>
      </c>
      <c r="D34" s="6">
        <v>0.13617886178861788</v>
      </c>
      <c r="E34" s="6">
        <v>-1.2243203984229093E-2</v>
      </c>
    </row>
    <row r="35" spans="1:5" ht="30" customHeight="1">
      <c r="A35" s="7" t="s">
        <v>86</v>
      </c>
      <c r="B35" s="6">
        <v>-4.3595213802059178E-3</v>
      </c>
      <c r="C35" s="6">
        <v>-4.2136207741303285E-2</v>
      </c>
      <c r="D35" s="6">
        <v>-9.252254873436136E-2</v>
      </c>
      <c r="E35" s="6">
        <v>-2.6719727117680499E-2</v>
      </c>
    </row>
    <row r="36" spans="1:5" ht="30" customHeight="1">
      <c r="A36" s="7" t="s">
        <v>87</v>
      </c>
      <c r="B36" s="6">
        <v>-3.060940543548836E-3</v>
      </c>
      <c r="C36" s="6">
        <v>1.6357994447166422</v>
      </c>
      <c r="D36" s="6">
        <v>0.12586558044806501</v>
      </c>
      <c r="E36" s="6">
        <v>-2.8425241614553724E-3</v>
      </c>
    </row>
    <row r="37" spans="1:5" ht="30" customHeight="1">
      <c r="A37" s="7" t="s">
        <v>88</v>
      </c>
      <c r="B37" s="6">
        <v>-4.7305444763936551E-3</v>
      </c>
      <c r="C37" s="6">
        <v>-1.453535848440307E-2</v>
      </c>
      <c r="D37" s="6">
        <v>-0.10096013965667734</v>
      </c>
      <c r="E37" s="6">
        <v>1.0801591813530414E-2</v>
      </c>
    </row>
    <row r="38" spans="1:5" ht="30" customHeight="1">
      <c r="A38" s="7" t="s">
        <v>89</v>
      </c>
      <c r="B38" s="6">
        <v>0.2041700080192462</v>
      </c>
      <c r="C38" s="6">
        <v>9.7194531472514958E-2</v>
      </c>
      <c r="D38" s="6">
        <v>2.1002710027100271E-2</v>
      </c>
      <c r="E38" s="6">
        <v>-3.1749325586221205E-2</v>
      </c>
    </row>
    <row r="39" spans="1:5" ht="30" customHeight="1">
      <c r="A39" s="7" t="s">
        <v>90</v>
      </c>
      <c r="B39" s="6">
        <v>9.2542101042502004E-2</v>
      </c>
      <c r="C39" s="6">
        <v>-1.1072344061520934E-2</v>
      </c>
      <c r="D39" s="6">
        <v>2.7777777777777776E-2</v>
      </c>
      <c r="E39" s="6">
        <v>-7.055405685826935E-3</v>
      </c>
    </row>
    <row r="40" spans="1:5" ht="30" customHeight="1">
      <c r="A40" s="7" t="s">
        <v>91</v>
      </c>
      <c r="B40" s="6">
        <v>6.6880513231756214E-2</v>
      </c>
      <c r="C40" s="6">
        <v>-2.0649387638849333E-3</v>
      </c>
      <c r="D40" s="6">
        <v>-5.4200542005420054E-3</v>
      </c>
      <c r="E40" s="6">
        <v>1.8053538078439509E-2</v>
      </c>
    </row>
    <row r="41" spans="1:5" ht="30" customHeight="1">
      <c r="A41" s="7" t="s">
        <v>92</v>
      </c>
      <c r="B41" s="6">
        <v>5.1636618239103801E-2</v>
      </c>
      <c r="C41" s="6">
        <v>0.11862249970175369</v>
      </c>
      <c r="D41" s="6">
        <v>9.8487360132614998E-2</v>
      </c>
      <c r="E41" s="6">
        <v>3.2167269802975472E-3</v>
      </c>
    </row>
    <row r="42" spans="1:5" ht="30" customHeight="1">
      <c r="A42" s="7" t="s">
        <v>93</v>
      </c>
      <c r="B42" s="6">
        <v>0.20252056712760372</v>
      </c>
      <c r="C42" s="6">
        <v>5.5195450749592395E-2</v>
      </c>
      <c r="D42" s="6">
        <v>0.73808537090758397</v>
      </c>
      <c r="E42" s="6">
        <v>2.1712907117008443E-3</v>
      </c>
    </row>
    <row r="43" spans="1:5" ht="30" customHeight="1">
      <c r="A43" s="7" t="s">
        <v>94</v>
      </c>
      <c r="B43" s="6">
        <v>0.10222300017503938</v>
      </c>
      <c r="C43" s="6">
        <v>1.1283254463753132</v>
      </c>
      <c r="D43" s="6">
        <v>1.2018234562784915E-2</v>
      </c>
      <c r="E43" s="6">
        <v>3.6188178528347406E-3</v>
      </c>
    </row>
    <row r="44" spans="1:5" ht="30" customHeight="1">
      <c r="A44" s="7" t="s">
        <v>95</v>
      </c>
      <c r="B44" s="6">
        <v>4.4372483808856993E-2</v>
      </c>
      <c r="C44" s="6">
        <v>0.93128404978725099</v>
      </c>
      <c r="D44" s="6">
        <v>-8.2884376295068376E-4</v>
      </c>
      <c r="E44" s="6">
        <v>2.4125452352231603E-3</v>
      </c>
    </row>
    <row r="45" spans="1:5" ht="30" customHeight="1">
      <c r="A45" s="7" t="s">
        <v>96</v>
      </c>
      <c r="B45" s="6">
        <v>7.684228951514091E-2</v>
      </c>
      <c r="C45" s="6">
        <v>0.42323139937169446</v>
      </c>
      <c r="D45" s="6">
        <v>0.57065893079154584</v>
      </c>
      <c r="E45" s="6">
        <v>0</v>
      </c>
    </row>
    <row r="46" spans="1:5" ht="30" customHeight="1">
      <c r="A46" s="7" t="s">
        <v>97</v>
      </c>
      <c r="B46" s="6">
        <v>-1.0203135145162787E-3</v>
      </c>
      <c r="C46" s="6">
        <v>-8.1659317328107136E-4</v>
      </c>
      <c r="D46" s="6">
        <v>-0.15885947046843177</v>
      </c>
      <c r="E46" s="6">
        <v>8.5275724843661166E-4</v>
      </c>
    </row>
    <row r="47" spans="1:5" ht="30" customHeight="1">
      <c r="A47" s="7" t="s">
        <v>98</v>
      </c>
      <c r="B47" s="6">
        <v>3.8029867359243115E-3</v>
      </c>
      <c r="C47" s="6">
        <v>-3.2663726931242858E-2</v>
      </c>
      <c r="D47" s="6">
        <v>0.15478615071283094</v>
      </c>
      <c r="E47" s="6">
        <v>0.43661171119954517</v>
      </c>
    </row>
    <row r="48" spans="1:5" ht="30" customHeight="1">
      <c r="A48" s="7" t="s">
        <v>99</v>
      </c>
      <c r="B48" s="6">
        <v>2.5971616733141637E-3</v>
      </c>
      <c r="C48" s="6">
        <v>4.9812183570145351E-2</v>
      </c>
      <c r="D48" s="6">
        <v>-5.6444573756182718E-2</v>
      </c>
      <c r="E48" s="6">
        <v>1.22228538942581E-2</v>
      </c>
    </row>
    <row r="49" spans="1:5" ht="30" customHeight="1">
      <c r="A49" s="7" t="s">
        <v>100</v>
      </c>
      <c r="B49" s="6">
        <v>-6.6618566618566619E-2</v>
      </c>
      <c r="C49" s="6">
        <v>-1.4513715710723192E-2</v>
      </c>
      <c r="D49" s="6">
        <v>-6.5719360568383664E-2</v>
      </c>
      <c r="E49" s="6">
        <v>-6.1116965226554271E-2</v>
      </c>
    </row>
    <row r="50" spans="1:5" ht="30" customHeight="1">
      <c r="A50" s="7" t="s">
        <v>101</v>
      </c>
      <c r="B50" s="6">
        <v>6.6777524943112204E-2</v>
      </c>
      <c r="C50" s="6">
        <v>4.8514733367797354E-3</v>
      </c>
      <c r="D50" s="6">
        <v>2.6108578532946538E-2</v>
      </c>
      <c r="E50" s="6">
        <v>3.4499396863691197E-2</v>
      </c>
    </row>
    <row r="51" spans="1:5" ht="30" customHeight="1">
      <c r="A51" s="7" t="s">
        <v>102</v>
      </c>
      <c r="B51" s="6">
        <v>9.4346227901277793E-2</v>
      </c>
      <c r="C51" s="6">
        <v>5.2212987632719608E-2</v>
      </c>
      <c r="D51" s="6">
        <v>-1.9477828429341069E-2</v>
      </c>
      <c r="E51" s="6">
        <v>-1.0454362685967029E-3</v>
      </c>
    </row>
    <row r="52" spans="1:5" ht="30" customHeight="1">
      <c r="A52" s="7" t="s">
        <v>103</v>
      </c>
      <c r="B52" s="6">
        <v>2.8708901363271852E-2</v>
      </c>
      <c r="C52" s="6">
        <v>9.0714896041013959E-2</v>
      </c>
      <c r="D52" s="6">
        <v>0.66327913279132789</v>
      </c>
      <c r="E52" s="6">
        <v>4.7520232413363769E-2</v>
      </c>
    </row>
    <row r="53" spans="1:5" ht="30" customHeight="1">
      <c r="A53" s="7" t="s">
        <v>104</v>
      </c>
      <c r="B53" s="6">
        <v>-8.348019664224098E-4</v>
      </c>
      <c r="C53" s="6">
        <v>0.16642168871468235</v>
      </c>
      <c r="D53" s="6">
        <v>-0.12801862089031132</v>
      </c>
      <c r="E53" s="6">
        <v>-2.9562251279135872E-2</v>
      </c>
    </row>
    <row r="54" spans="1:5" ht="30" customHeight="1">
      <c r="A54" s="7" t="s">
        <v>105</v>
      </c>
      <c r="B54" s="6">
        <v>-7.792207792207792E-2</v>
      </c>
      <c r="C54" s="6">
        <v>4.7082294264339151E-2</v>
      </c>
      <c r="D54" s="6">
        <v>-4.026050917702783E-2</v>
      </c>
      <c r="E54" s="6">
        <v>-2.6343519494204427E-2</v>
      </c>
    </row>
    <row r="55" spans="1:5" ht="30" customHeight="1">
      <c r="A55" s="7" t="s">
        <v>106</v>
      </c>
      <c r="B55" s="6">
        <v>-6.9504569504569499E-2</v>
      </c>
      <c r="C55" s="6">
        <v>-9.72568578553616E-3</v>
      </c>
      <c r="D55" s="6">
        <v>-8.1705150976909419E-2</v>
      </c>
      <c r="E55" s="6">
        <v>-5.584826132771338E-2</v>
      </c>
    </row>
    <row r="56" spans="1:5" ht="30" customHeight="1">
      <c r="A56" s="7" t="s">
        <v>107</v>
      </c>
      <c r="B56" s="6">
        <v>-4.3049543049543053E-2</v>
      </c>
      <c r="C56" s="6">
        <v>-6.2842892768079804E-3</v>
      </c>
      <c r="D56" s="6">
        <v>-6.9863824748371814E-2</v>
      </c>
      <c r="E56" s="6">
        <v>-5.426765015806112E-2</v>
      </c>
    </row>
    <row r="57" spans="1:5" ht="30" customHeight="1">
      <c r="A57" s="7" t="s">
        <v>108</v>
      </c>
      <c r="B57" s="6">
        <v>-1.1544011544011544E-2</v>
      </c>
      <c r="C57" s="6">
        <v>-7.4314214463840397E-3</v>
      </c>
      <c r="D57" s="6">
        <v>-6.8087625814091182E-2</v>
      </c>
      <c r="E57" s="6">
        <v>-2.9504741833508957E-2</v>
      </c>
    </row>
    <row r="58" spans="1:5" ht="30" customHeight="1">
      <c r="A58" s="7" t="s">
        <v>109</v>
      </c>
      <c r="B58" s="6">
        <v>9.9159810957465427E-2</v>
      </c>
      <c r="C58" s="6">
        <v>0.67113373364616058</v>
      </c>
      <c r="D58" s="6">
        <v>-1.2098335269066977E-2</v>
      </c>
      <c r="E58" s="6">
        <v>0.7484955384934634</v>
      </c>
    </row>
    <row r="59" spans="1:5" ht="30" customHeight="1">
      <c r="A59" s="7" t="s">
        <v>110</v>
      </c>
      <c r="B59" s="6">
        <v>0.11412567827761247</v>
      </c>
      <c r="C59" s="6">
        <v>2.0678410943651328E-3</v>
      </c>
      <c r="D59" s="6">
        <v>-9.6786682152535811E-4</v>
      </c>
      <c r="E59" s="6">
        <v>-4.5652625025938993E-3</v>
      </c>
    </row>
    <row r="60" spans="1:5" ht="30" customHeight="1">
      <c r="A60" s="7" t="s">
        <v>111</v>
      </c>
      <c r="B60" s="6">
        <v>0.33520042009452128</v>
      </c>
      <c r="C60" s="6">
        <v>0.32200000000000001</v>
      </c>
      <c r="D60" s="6">
        <v>0.85495234148363031</v>
      </c>
      <c r="E60" s="6">
        <v>3.2086851628468034E-2</v>
      </c>
    </row>
    <row r="61" spans="1:5" ht="30" customHeight="1">
      <c r="A61" s="7" t="s">
        <v>112</v>
      </c>
      <c r="B61" s="6">
        <v>-0.25204539456320929</v>
      </c>
      <c r="C61" s="6">
        <v>-3.140096618357488E-2</v>
      </c>
      <c r="D61" s="6">
        <v>0.88727724823870702</v>
      </c>
      <c r="E61" s="6">
        <v>-2.3509497837126199E-2</v>
      </c>
    </row>
    <row r="62" spans="1:5" ht="30" customHeight="1">
      <c r="A62" s="7" t="s">
        <v>113</v>
      </c>
      <c r="B62" s="6">
        <v>-0.17920295592504618</v>
      </c>
      <c r="C62" s="6">
        <v>-7.548309178743961E-3</v>
      </c>
      <c r="D62" s="6">
        <v>5.949217596693239E-2</v>
      </c>
      <c r="E62" s="6">
        <v>-1.7961256347564417E-2</v>
      </c>
    </row>
    <row r="63" spans="1:5" ht="30" customHeight="1">
      <c r="A63" s="7" t="s">
        <v>114</v>
      </c>
      <c r="B63" s="6">
        <v>4.3811031934547377E-2</v>
      </c>
      <c r="C63" s="6">
        <v>4.1968599033816424E-2</v>
      </c>
      <c r="D63" s="6">
        <v>3.5811072396438252E-3</v>
      </c>
      <c r="E63" s="6">
        <v>-1.4387812676321233E-2</v>
      </c>
    </row>
    <row r="64" spans="1:5" ht="30" customHeight="1">
      <c r="A64" s="7" t="s">
        <v>115</v>
      </c>
      <c r="B64" s="6">
        <v>-0.15973000000000001</v>
      </c>
      <c r="C64" s="6">
        <v>0.1757</v>
      </c>
      <c r="D64" s="6">
        <v>9.1172813924575213E-2</v>
      </c>
      <c r="E64" s="6">
        <v>-8.7455331954109459E-3</v>
      </c>
    </row>
    <row r="65" spans="1:5" ht="30" customHeight="1">
      <c r="A65" s="7" t="s">
        <v>116</v>
      </c>
      <c r="B65" s="6">
        <v>4.9881235154394299E-2</v>
      </c>
      <c r="C65" s="6">
        <v>9.4504830917874399E-2</v>
      </c>
      <c r="D65" s="6">
        <v>2.7447875428873055E-2</v>
      </c>
      <c r="E65" s="6">
        <v>-1.7491066390821892E-2</v>
      </c>
    </row>
    <row r="66" spans="1:5" ht="30" customHeight="1">
      <c r="A66" s="7" t="s">
        <v>117</v>
      </c>
      <c r="B66" s="6">
        <v>-0.24940617577197149</v>
      </c>
      <c r="C66" s="6">
        <v>0.20078502415458938</v>
      </c>
      <c r="D66" s="6">
        <v>3.7447875428873102E-2</v>
      </c>
      <c r="E66" s="6">
        <v>-1.2507052849351137E-2</v>
      </c>
    </row>
    <row r="67" spans="1:5" ht="30" customHeight="1">
      <c r="A67" s="7" t="s">
        <v>118</v>
      </c>
      <c r="B67" s="6">
        <v>-0.27368698865135921</v>
      </c>
      <c r="C67" s="6">
        <v>0.30555555555555558</v>
      </c>
      <c r="D67" s="6">
        <v>-7.4595938665561546E-3</v>
      </c>
      <c r="E67" s="6">
        <v>7.05284935113786E-3</v>
      </c>
    </row>
    <row r="68" spans="1:5" ht="30" customHeight="1">
      <c r="A68" s="7" t="s">
        <v>119</v>
      </c>
      <c r="B68" s="6">
        <v>-0.1137503299023489</v>
      </c>
      <c r="C68" s="6">
        <v>1.9006642512077294</v>
      </c>
      <c r="D68" s="6">
        <v>8.2271031910484904E-2</v>
      </c>
      <c r="E68" s="6">
        <v>3.0092157231521536E-3</v>
      </c>
    </row>
    <row r="69" spans="1:5" ht="30" customHeight="1">
      <c r="A69" s="7" t="s">
        <v>120</v>
      </c>
      <c r="B69" s="6">
        <v>-0.1137503299023489</v>
      </c>
      <c r="C69" s="6">
        <v>0.23580917874396135</v>
      </c>
      <c r="D69" s="6">
        <v>3.5811072396438252E-3</v>
      </c>
      <c r="E69" s="6">
        <v>-1.7397028399473387E-2</v>
      </c>
    </row>
    <row r="70" spans="1:5" ht="30" customHeight="1">
      <c r="A70" s="7" t="s">
        <v>121</v>
      </c>
      <c r="B70" s="6">
        <v>-4.1171813143309581E-2</v>
      </c>
      <c r="C70" s="6">
        <v>0.10567632850241546</v>
      </c>
      <c r="D70" s="6">
        <v>-9.0011614401858311E-3</v>
      </c>
      <c r="E70" s="6">
        <v>-1.4952040624412263E-2</v>
      </c>
    </row>
    <row r="71" spans="1:5" ht="30" customHeight="1">
      <c r="A71" s="7" t="s">
        <v>122</v>
      </c>
      <c r="B71" s="6">
        <v>0.13196093956188967</v>
      </c>
      <c r="C71" s="6">
        <v>9.6014492753623185E-2</v>
      </c>
      <c r="D71" s="6">
        <v>-8.2884376295068382E-3</v>
      </c>
      <c r="E71" s="6">
        <v>-1.0532255031032537E-2</v>
      </c>
    </row>
    <row r="72" spans="1:5" ht="30" customHeight="1">
      <c r="A72" s="7" t="s">
        <v>123</v>
      </c>
      <c r="B72" s="6">
        <v>2.7447875428873055E-2</v>
      </c>
      <c r="C72" s="6">
        <v>0.37862318840579712</v>
      </c>
      <c r="D72" s="10">
        <v>3.1E-2</v>
      </c>
      <c r="E72" s="6">
        <v>-1.7020876434079367E-2</v>
      </c>
    </row>
    <row r="73" spans="1:5" ht="30" customHeight="1">
      <c r="A73" s="7" t="s">
        <v>124</v>
      </c>
      <c r="B73" s="6">
        <v>0.1177091580892056</v>
      </c>
      <c r="C73" s="6">
        <v>-3.4420289855072464E-2</v>
      </c>
      <c r="D73" s="6">
        <v>0.44771142770536526</v>
      </c>
      <c r="E73" s="6">
        <v>1.8979057591623036E-3</v>
      </c>
    </row>
    <row r="74" spans="1:5" ht="30" customHeight="1">
      <c r="A74" s="7" t="s">
        <v>125</v>
      </c>
      <c r="B74" s="6">
        <v>0.21272103457376618</v>
      </c>
      <c r="C74" s="6">
        <v>0.20833333333333334</v>
      </c>
      <c r="D74" s="6">
        <v>4.8314233114716401E-2</v>
      </c>
      <c r="E74" s="6">
        <v>4.0197897340754482E-3</v>
      </c>
    </row>
    <row r="75" spans="1:5" ht="30" customHeight="1">
      <c r="A75" s="7" t="s">
        <v>126</v>
      </c>
      <c r="B75" s="6">
        <v>0.19451042491422538</v>
      </c>
      <c r="C75" s="6">
        <v>-0.12681159420289856</v>
      </c>
      <c r="D75" s="6">
        <v>-9.5317032739328632E-3</v>
      </c>
      <c r="E75" s="6">
        <v>-1.5460729746444033E-3</v>
      </c>
    </row>
    <row r="76" spans="1:5" ht="30" customHeight="1">
      <c r="A76" s="7" t="s">
        <v>127</v>
      </c>
      <c r="B76" s="6">
        <v>-2.032198469253101E-2</v>
      </c>
      <c r="C76" s="6">
        <v>-0.27506038647342995</v>
      </c>
      <c r="D76" s="6">
        <v>-2.4274718768502072E-2</v>
      </c>
      <c r="E76" s="6">
        <v>1.0822510822510823E-3</v>
      </c>
    </row>
    <row r="77" spans="1:5" ht="30" customHeight="1">
      <c r="A77" s="7" t="s">
        <v>128</v>
      </c>
      <c r="B77" s="6">
        <v>-0.17765</v>
      </c>
      <c r="C77" s="6">
        <v>-0.04</v>
      </c>
      <c r="D77" s="6">
        <v>-8.2884376295068382E-3</v>
      </c>
      <c r="E77" s="6">
        <v>1.5460729746444033E-3</v>
      </c>
    </row>
    <row r="78" spans="1:5" ht="30" customHeight="1">
      <c r="A78" s="7" t="s">
        <v>129</v>
      </c>
      <c r="B78" s="6">
        <v>0.77456161422051406</v>
      </c>
      <c r="C78" s="6">
        <v>0.82356095816946728</v>
      </c>
      <c r="D78" s="6">
        <v>1.1835386538118193</v>
      </c>
      <c r="E78" s="6">
        <v>5.5999999999999999E-3</v>
      </c>
    </row>
    <row r="79" spans="1:5" ht="30" customHeight="1">
      <c r="A79" s="7" t="s">
        <v>130</v>
      </c>
      <c r="B79" s="6">
        <v>-0.14002000000000001</v>
      </c>
      <c r="C79" s="6">
        <v>-1.9E-2</v>
      </c>
      <c r="D79" s="6">
        <v>-0.04</v>
      </c>
      <c r="E79" s="6">
        <v>9.1218305504019784E-3</v>
      </c>
    </row>
    <row r="80" spans="1:5" ht="30" customHeight="1">
      <c r="A80" s="7" t="s">
        <v>131</v>
      </c>
      <c r="B80" s="6">
        <v>-0.20082</v>
      </c>
      <c r="C80" s="6">
        <v>-7.0000000000000007E-2</v>
      </c>
      <c r="D80" s="6">
        <v>2.5804171085189113E-2</v>
      </c>
      <c r="E80" s="6">
        <v>-8.5034013605442185E-3</v>
      </c>
    </row>
    <row r="81" spans="1:5" ht="30" customHeight="1">
      <c r="A81" s="7" t="s">
        <v>132</v>
      </c>
      <c r="B81" s="6">
        <v>-0.1381</v>
      </c>
      <c r="C81" s="6">
        <v>0.166741</v>
      </c>
      <c r="D81" s="6">
        <v>4.4650571791613698E-2</v>
      </c>
      <c r="E81" s="6">
        <v>-1.5090989791389259E-2</v>
      </c>
    </row>
    <row r="82" spans="1:5" ht="30" customHeight="1">
      <c r="A82" s="7" t="s">
        <v>133</v>
      </c>
      <c r="B82" s="6">
        <v>-0.1832</v>
      </c>
      <c r="C82" s="6">
        <v>0.19720399999999999</v>
      </c>
      <c r="D82" s="6">
        <v>0.12104743083003952</v>
      </c>
      <c r="E82" s="6">
        <v>-1.5867731913004883E-2</v>
      </c>
    </row>
    <row r="83" spans="1:5" ht="30" customHeight="1">
      <c r="A83" s="7" t="s">
        <v>134</v>
      </c>
      <c r="B83" s="6">
        <v>5.5999999999999999E-3</v>
      </c>
      <c r="C83" s="6">
        <v>0.8155</v>
      </c>
      <c r="D83" s="6">
        <v>2.4650571791613722E-2</v>
      </c>
      <c r="E83" s="6">
        <v>2.2192632046160674E-4</v>
      </c>
    </row>
    <row r="84" spans="1:5" ht="30" customHeight="1">
      <c r="A84" s="7" t="s">
        <v>135</v>
      </c>
      <c r="B84" s="6">
        <v>2.9100000000000001E-2</v>
      </c>
      <c r="C84" s="6">
        <v>-6.1999999999999998E-3</v>
      </c>
      <c r="D84" s="6">
        <v>2.8880866425992778E-3</v>
      </c>
      <c r="E84" s="6">
        <v>-1.2649800266311585E-2</v>
      </c>
    </row>
    <row r="85" spans="1:5" ht="30" customHeight="1">
      <c r="A85" s="7" t="s">
        <v>136</v>
      </c>
      <c r="B85" s="6">
        <v>-3.5000000000000001E-3</v>
      </c>
      <c r="C85" s="6">
        <v>6.4799999999999996E-2</v>
      </c>
      <c r="D85" s="6">
        <v>0.47183794466403201</v>
      </c>
      <c r="E85" s="6">
        <v>-3.7727474478473147E-3</v>
      </c>
    </row>
    <row r="86" spans="1:5" ht="30" customHeight="1">
      <c r="A86" s="7" t="s">
        <v>137</v>
      </c>
      <c r="B86" s="6">
        <v>0.28243327126008688</v>
      </c>
      <c r="C86" s="6">
        <v>0.36880198768499511</v>
      </c>
      <c r="D86" s="6">
        <v>0.14138925876608899</v>
      </c>
      <c r="E86" s="6">
        <v>1.2982689747003996E-2</v>
      </c>
    </row>
    <row r="87" spans="1:5" ht="30" customHeight="1">
      <c r="A87" s="7" t="s">
        <v>138</v>
      </c>
      <c r="B87" s="6">
        <v>-4.657039711191336E-2</v>
      </c>
      <c r="C87" s="6">
        <v>2.5804171085189113E-2</v>
      </c>
      <c r="D87" s="6">
        <v>-1.5884476534296029E-2</v>
      </c>
      <c r="E87" s="6">
        <v>4.5494895694629382E-2</v>
      </c>
    </row>
    <row r="88" spans="1:5" ht="30" customHeight="1">
      <c r="A88" s="7" t="s">
        <v>139</v>
      </c>
      <c r="B88" s="6">
        <v>2.8880866425992778E-3</v>
      </c>
      <c r="C88" s="6">
        <v>0.28078237304112169</v>
      </c>
      <c r="D88" s="6">
        <v>2.92E-2</v>
      </c>
      <c r="E88" s="6">
        <v>4.1167332445628049E-2</v>
      </c>
    </row>
    <row r="89" spans="1:5" ht="30" customHeight="1">
      <c r="A89" s="7" t="s">
        <v>140</v>
      </c>
      <c r="B89" s="6">
        <v>0.20569999999999999</v>
      </c>
      <c r="C89" s="6">
        <v>0.1348</v>
      </c>
      <c r="D89" s="6">
        <v>8.1389258766089698E-2</v>
      </c>
      <c r="E89" s="6">
        <v>3.2068353306702171E-2</v>
      </c>
    </row>
    <row r="90" spans="1:5" ht="30" customHeight="1">
      <c r="A90" s="7" t="s">
        <v>141</v>
      </c>
      <c r="B90" s="6">
        <v>2.92E-2</v>
      </c>
      <c r="C90" s="6">
        <v>-7.7999999999999996E-3</v>
      </c>
      <c r="D90" s="6">
        <v>0.97529644268774707</v>
      </c>
      <c r="E90" s="6">
        <v>2.2411895250776699E-2</v>
      </c>
    </row>
    <row r="91" spans="1:5" ht="30" customHeight="1">
      <c r="A91" s="7" t="s">
        <v>142</v>
      </c>
      <c r="B91" s="6">
        <v>5.92057761732852E-2</v>
      </c>
      <c r="C91" s="6">
        <v>-1.142924472722988E-2</v>
      </c>
      <c r="D91" s="6">
        <v>0.68132411067193677</v>
      </c>
      <c r="E91" s="6">
        <v>4.4718153573013758E-2</v>
      </c>
    </row>
    <row r="92" spans="1:5" ht="30" customHeight="1">
      <c r="A92" s="7" t="s">
        <v>143</v>
      </c>
      <c r="B92" s="6">
        <v>-6.0649819494584839E-2</v>
      </c>
      <c r="C92" s="6">
        <v>1.0593849416755037</v>
      </c>
      <c r="D92" s="6">
        <v>0.64138925876608899</v>
      </c>
      <c r="E92" s="6">
        <v>3.1291611185086554E-2</v>
      </c>
    </row>
    <row r="93" spans="1:5" ht="30" customHeight="1">
      <c r="A93" s="7" t="s">
        <v>144</v>
      </c>
      <c r="B93" s="6">
        <v>-1.5884476534296029E-2</v>
      </c>
      <c r="C93" s="6">
        <v>0.17945092494403206</v>
      </c>
      <c r="D93" s="6">
        <v>-2.1440000000000001E-2</v>
      </c>
      <c r="E93" s="6">
        <v>1.34118952507767E-2</v>
      </c>
    </row>
    <row r="94" spans="1:5" ht="30" customHeight="1">
      <c r="A94" s="7" t="s">
        <v>145</v>
      </c>
      <c r="B94" s="6">
        <v>-0.18690000000000001</v>
      </c>
      <c r="C94" s="6">
        <v>-2.1440000000000001E-2</v>
      </c>
      <c r="D94" s="6">
        <v>-7.7999999999999996E-3</v>
      </c>
      <c r="E94" s="6">
        <v>3.262316910785619E-2</v>
      </c>
    </row>
    <row r="95" spans="1:5" ht="30" customHeight="1">
      <c r="A95" s="7" t="s">
        <v>146</v>
      </c>
      <c r="B95" s="6">
        <v>0.84476534296028905</v>
      </c>
      <c r="C95" s="6">
        <v>0.12937433722163308</v>
      </c>
      <c r="D95" s="6">
        <v>0.11389258766089699</v>
      </c>
      <c r="E95" s="6">
        <v>2.3413226808699512E-2</v>
      </c>
    </row>
    <row r="96" spans="1:5" ht="30" customHeight="1">
      <c r="A96" s="7" t="s">
        <v>147</v>
      </c>
      <c r="B96" s="6">
        <v>0.43249097472924186</v>
      </c>
      <c r="C96" s="6">
        <v>9.7443148344526928E-2</v>
      </c>
      <c r="D96" s="6">
        <v>6.1389258766089701E-2</v>
      </c>
      <c r="E96" s="6">
        <v>1.1118952507767E-2</v>
      </c>
    </row>
    <row r="97" spans="1:5" ht="30" customHeight="1">
      <c r="A97" s="7" t="s">
        <v>148</v>
      </c>
      <c r="B97" s="6">
        <v>-0.18411552346570398</v>
      </c>
      <c r="C97" s="6">
        <v>6.7043713915400024E-2</v>
      </c>
      <c r="D97" s="6">
        <v>1E-3</v>
      </c>
      <c r="E97" s="6">
        <v>4.5494895694629382E-2</v>
      </c>
    </row>
    <row r="98" spans="1:5" ht="30" customHeight="1">
      <c r="A98" s="7" t="s">
        <v>149</v>
      </c>
      <c r="B98" s="6">
        <v>0.1552346570397112</v>
      </c>
      <c r="C98" s="6">
        <v>0.29115117238128901</v>
      </c>
      <c r="D98" s="6">
        <v>1E-3</v>
      </c>
      <c r="E98" s="6">
        <v>2.5318952507767001E-2</v>
      </c>
    </row>
    <row r="99" spans="1:5" ht="30" customHeight="1">
      <c r="A99" s="7" t="s">
        <v>150</v>
      </c>
      <c r="B99" s="11">
        <v>0.1664259927797834</v>
      </c>
      <c r="C99" s="11">
        <v>0.87321786261340872</v>
      </c>
      <c r="D99" s="11">
        <v>0.41002736000000001</v>
      </c>
      <c r="E99" s="11">
        <v>1.14411895250776E-2</v>
      </c>
    </row>
    <row r="100" spans="1:5" ht="30" customHeight="1">
      <c r="A100" s="7" t="s">
        <v>151</v>
      </c>
      <c r="B100" s="6">
        <v>0.24548560273304051</v>
      </c>
      <c r="C100" s="6">
        <v>9.2147012162876782E-2</v>
      </c>
      <c r="D100" s="6">
        <v>8.1389258766089698E-2</v>
      </c>
      <c r="E100" s="6">
        <v>4.1389258766089655E-2</v>
      </c>
    </row>
    <row r="101" spans="1:5" ht="30" customHeight="1">
      <c r="A101" s="7" t="s">
        <v>152</v>
      </c>
      <c r="B101" s="6">
        <v>2.3300504443910641E-2</v>
      </c>
      <c r="C101" s="6">
        <v>-2.0557740436181599E-2</v>
      </c>
      <c r="D101" s="6">
        <v>-3.5707909301910371E-4</v>
      </c>
      <c r="E101" s="6">
        <v>7.5810473815461346E-3</v>
      </c>
    </row>
    <row r="102" spans="1:5" ht="30" customHeight="1">
      <c r="A102" s="7" t="s">
        <v>153</v>
      </c>
      <c r="B102" s="6">
        <v>6.2575066058131151E-2</v>
      </c>
      <c r="C102" s="6">
        <v>-4.1294243832677872E-2</v>
      </c>
      <c r="D102" s="6">
        <v>-1.1426530976611319E-2</v>
      </c>
      <c r="E102" s="6">
        <v>9.216886883660973E-3</v>
      </c>
    </row>
    <row r="103" spans="1:5" ht="30" customHeight="1">
      <c r="A103" s="7" t="s">
        <v>154</v>
      </c>
      <c r="B103" s="6">
        <v>0.11524777636594663</v>
      </c>
      <c r="C103" s="6">
        <v>6.2305833620987225E-2</v>
      </c>
      <c r="D103" s="6">
        <v>-1.2445223488168273E-2</v>
      </c>
      <c r="E103" s="6">
        <v>-2.5390257664096296E-3</v>
      </c>
    </row>
    <row r="104" spans="1:5" ht="30" customHeight="1">
      <c r="A104" s="7" t="s">
        <v>155</v>
      </c>
      <c r="B104" s="6">
        <v>2.8335451080050825E-2</v>
      </c>
      <c r="C104" s="6">
        <v>2.2494534575998159E-2</v>
      </c>
      <c r="D104" s="6">
        <v>0.16546888694127959</v>
      </c>
      <c r="E104" s="6">
        <v>-2.1064510062065073E-2</v>
      </c>
    </row>
    <row r="105" spans="1:5" ht="30" customHeight="1">
      <c r="A105" s="7" t="s">
        <v>156</v>
      </c>
      <c r="B105" s="6">
        <v>2.4650571791613722E-2</v>
      </c>
      <c r="C105" s="6">
        <v>0.31785755379127834</v>
      </c>
      <c r="D105" s="6">
        <v>-2.9360210341805432E-2</v>
      </c>
      <c r="E105" s="6">
        <v>-1.7867218356215912E-2</v>
      </c>
    </row>
    <row r="106" spans="1:5" ht="30" customHeight="1">
      <c r="A106" s="7" t="s">
        <v>157</v>
      </c>
      <c r="B106" s="11">
        <v>-7.8509491445980777E-3</v>
      </c>
      <c r="C106" s="11">
        <v>7.334693652456847E-3</v>
      </c>
      <c r="D106" s="11">
        <v>-1.5151515151515152E-3</v>
      </c>
      <c r="E106" s="11">
        <v>8.6780445472953432E-4</v>
      </c>
    </row>
    <row r="107" spans="1:5" ht="30" customHeight="1">
      <c r="A107" s="7" t="s">
        <v>158</v>
      </c>
      <c r="B107" s="6">
        <v>0.1761118170266836</v>
      </c>
      <c r="C107" s="6">
        <v>5.9314233114716376E-2</v>
      </c>
      <c r="D107" s="6">
        <v>0.29807186678352321</v>
      </c>
      <c r="E107" s="6">
        <v>1.4996907854050711E-2</v>
      </c>
    </row>
    <row r="108" spans="1:5" ht="30" customHeight="1">
      <c r="A108" s="7" t="s">
        <v>159</v>
      </c>
      <c r="B108" s="6">
        <v>4.1931385006353239E-2</v>
      </c>
      <c r="C108" s="6">
        <v>-9.4925785295132889E-3</v>
      </c>
      <c r="D108" s="6">
        <v>-1.8404907975460124E-2</v>
      </c>
      <c r="E108" s="6">
        <v>5.5658627087198514E-3</v>
      </c>
    </row>
    <row r="109" spans="1:5" ht="30" customHeight="1">
      <c r="A109" s="7" t="s">
        <v>160</v>
      </c>
      <c r="B109" s="6">
        <v>-3.4239922292374943E-2</v>
      </c>
      <c r="C109" s="6">
        <v>9.216886883660973E-3</v>
      </c>
      <c r="D109" s="6">
        <v>-9.276116168183789E-3</v>
      </c>
      <c r="E109" s="6">
        <v>5.5658627087198514E-3</v>
      </c>
    </row>
    <row r="110" spans="1:5" ht="30" customHeight="1">
      <c r="A110" s="7" t="s">
        <v>161</v>
      </c>
      <c r="B110" s="6">
        <v>0.90407965031568704</v>
      </c>
      <c r="C110" s="6">
        <v>0.17589429584273283</v>
      </c>
      <c r="D110" s="6">
        <v>9.2188990030342394E-2</v>
      </c>
      <c r="E110" s="6">
        <v>-1.020408163265306E-2</v>
      </c>
    </row>
    <row r="111" spans="1:5" ht="30" customHeight="1">
      <c r="A111" s="7" t="s">
        <v>162</v>
      </c>
      <c r="B111" s="6">
        <v>7.7221952404079655E-2</v>
      </c>
      <c r="C111" s="6">
        <v>2.1011923944569771E-2</v>
      </c>
      <c r="D111" s="6">
        <v>-3.7277850021673171E-3</v>
      </c>
      <c r="E111" s="6">
        <v>-1.8243661100803957E-2</v>
      </c>
    </row>
    <row r="112" spans="1:5" ht="30" customHeight="1">
      <c r="A112" s="7" t="s">
        <v>163</v>
      </c>
      <c r="B112" s="6">
        <v>0.12457503642544925</v>
      </c>
      <c r="C112" s="6">
        <v>1.2690944247502418</v>
      </c>
      <c r="D112" s="6">
        <v>0.54304291287386219</v>
      </c>
      <c r="E112" s="6">
        <v>-1.3093652907234798E-2</v>
      </c>
    </row>
    <row r="113" spans="1:5" ht="30" customHeight="1">
      <c r="A113" s="7" t="s">
        <v>164</v>
      </c>
      <c r="B113" s="6">
        <v>-6.8237008256435167E-2</v>
      </c>
      <c r="C113" s="6">
        <v>0.16854656783757654</v>
      </c>
      <c r="D113" s="6">
        <v>-8.1491114000866935E-3</v>
      </c>
      <c r="E113" s="6">
        <v>2.1637816245006658E-2</v>
      </c>
    </row>
    <row r="114" spans="1:5" ht="30" customHeight="1">
      <c r="A114" s="7" t="s">
        <v>165</v>
      </c>
      <c r="B114" s="6">
        <v>0.11291889266634289</v>
      </c>
      <c r="C114" s="6">
        <v>0.88604576216564612</v>
      </c>
      <c r="D114" s="6">
        <v>0.92795838751625492</v>
      </c>
      <c r="E114" s="6">
        <v>4.5494895694629382E-2</v>
      </c>
    </row>
    <row r="115" spans="1:5" ht="30" customHeight="1">
      <c r="A115" s="7" t="s">
        <v>166</v>
      </c>
      <c r="B115" s="6">
        <v>-2.9822029822029823E-2</v>
      </c>
      <c r="C115" s="6">
        <v>7.5810473815461346E-3</v>
      </c>
      <c r="D115" s="6">
        <v>1.448786264061575</v>
      </c>
      <c r="E115" s="6">
        <v>-8.6406743940990516E-2</v>
      </c>
    </row>
    <row r="116" spans="1:5" ht="30" customHeight="1">
      <c r="A116" s="7" t="s">
        <v>167</v>
      </c>
      <c r="B116" s="6">
        <v>3.1746031746031744E-2</v>
      </c>
      <c r="C116" s="6">
        <v>-9.9750623441396506E-3</v>
      </c>
      <c r="D116" s="6">
        <v>-3.4931912374185907E-2</v>
      </c>
      <c r="E116" s="6">
        <v>4.8472075869336141E-2</v>
      </c>
    </row>
    <row r="117" spans="1:5" ht="30" customHeight="1">
      <c r="A117" s="7" t="s">
        <v>168</v>
      </c>
      <c r="B117" s="6">
        <v>-2.7657527657527659E-2</v>
      </c>
      <c r="C117" s="6">
        <v>1.0114713216957607</v>
      </c>
      <c r="D117" s="6">
        <v>-7.6376554174067496E-2</v>
      </c>
      <c r="E117" s="6">
        <v>-2.4236037934668071E-2</v>
      </c>
    </row>
    <row r="118" spans="1:5" ht="30" customHeight="1">
      <c r="A118" s="7" t="s">
        <v>169</v>
      </c>
      <c r="B118" s="6">
        <v>-2.813852813852814E-2</v>
      </c>
      <c r="C118" s="6">
        <v>-1.4364089775561098E-2</v>
      </c>
      <c r="D118" s="6">
        <v>-7.1640023682652459E-2</v>
      </c>
      <c r="E118" s="6">
        <v>-6.4278187565858805E-2</v>
      </c>
    </row>
    <row r="119" spans="1:5" ht="30" customHeight="1">
      <c r="A119" s="7" t="s">
        <v>170</v>
      </c>
      <c r="B119" s="6">
        <v>-2.8754289954549669E-3</v>
      </c>
      <c r="C119" s="6">
        <v>2.8747346072186799</v>
      </c>
      <c r="D119" s="6">
        <v>-0.17369799243526332</v>
      </c>
      <c r="E119" s="6">
        <v>1.4212620807276862E-3</v>
      </c>
    </row>
    <row r="120" spans="1:5" ht="30" customHeight="1">
      <c r="A120" s="7" t="s">
        <v>171</v>
      </c>
      <c r="B120" s="6">
        <v>-7.1421946016139506E-3</v>
      </c>
      <c r="C120" s="6">
        <v>0.42675159235668791</v>
      </c>
      <c r="D120" s="6">
        <v>-0.10619726505673553</v>
      </c>
      <c r="E120" s="6">
        <v>-2.1034678794769755E-2</v>
      </c>
    </row>
    <row r="121" spans="1:5" ht="30" customHeight="1">
      <c r="A121" s="7" t="s">
        <v>172</v>
      </c>
      <c r="B121" s="6">
        <v>5.1943233466283274E-2</v>
      </c>
      <c r="C121" s="6">
        <v>7.1043606075453208E-2</v>
      </c>
      <c r="D121" s="6">
        <v>2.2112307244690137E-2</v>
      </c>
      <c r="E121" s="6">
        <v>-1.439454235361E-2</v>
      </c>
    </row>
    <row r="122" spans="1:5" ht="30" customHeight="1">
      <c r="A122" s="7" t="s">
        <v>173</v>
      </c>
      <c r="B122" s="6">
        <v>6.1775345515258324E-2</v>
      </c>
      <c r="C122" s="6">
        <v>9.1458435407479999E-2</v>
      </c>
      <c r="D122" s="6">
        <v>0.11696246726796625</v>
      </c>
      <c r="E122" s="6">
        <v>-1.6930073905628201E-2</v>
      </c>
    </row>
    <row r="123" spans="1:5" ht="30" customHeight="1">
      <c r="A123" s="7" t="s">
        <v>174</v>
      </c>
      <c r="B123" s="6">
        <v>-6.7711715054262125E-3</v>
      </c>
      <c r="C123" s="6">
        <v>2.1231422505307855E-3</v>
      </c>
      <c r="D123" s="6">
        <v>-6.6918824556299102E-3</v>
      </c>
      <c r="E123" s="6">
        <v>-3.2484366117112001E-2</v>
      </c>
    </row>
    <row r="124" spans="1:5" ht="30" customHeight="1">
      <c r="A124" s="7" t="s">
        <v>175</v>
      </c>
      <c r="B124" s="6">
        <v>3.9606715518041E-2</v>
      </c>
      <c r="C124" s="6">
        <v>2.0520986444553322</v>
      </c>
      <c r="D124" s="6">
        <v>1.2365434972359617</v>
      </c>
      <c r="E124" s="6">
        <v>-5.8953951108584E-3</v>
      </c>
    </row>
    <row r="125" spans="1:5" ht="30" customHeight="1">
      <c r="A125" s="7" t="s">
        <v>176</v>
      </c>
      <c r="B125" s="6">
        <v>-1.0806840835169447E-2</v>
      </c>
      <c r="C125" s="6">
        <v>-2.8523041269275337E-2</v>
      </c>
      <c r="D125" s="6">
        <v>-4.887640449438202E-2</v>
      </c>
      <c r="E125" s="6">
        <v>-1.3830996589617279E-2</v>
      </c>
    </row>
    <row r="126" spans="1:5" ht="30" customHeight="1">
      <c r="A126" s="7" t="s">
        <v>177</v>
      </c>
      <c r="B126" s="6">
        <v>-9.1281082782499207E-3</v>
      </c>
      <c r="C126" s="6">
        <v>5.0806667260896695E-3</v>
      </c>
      <c r="D126" s="6">
        <v>-6.4887640449438205E-2</v>
      </c>
      <c r="E126" s="6">
        <v>1.10174606596249E-2</v>
      </c>
    </row>
    <row r="127" spans="1:5" ht="30" customHeight="1">
      <c r="A127" s="7" t="s">
        <v>178</v>
      </c>
      <c r="B127" s="6">
        <v>4.5520057650732644E-2</v>
      </c>
      <c r="C127" s="6">
        <v>0.31015373614587055</v>
      </c>
      <c r="D127" s="6">
        <v>0.80949830387430821</v>
      </c>
      <c r="E127" s="6">
        <v>2.4021138601969732E-2</v>
      </c>
    </row>
    <row r="128" spans="1:5" ht="30" customHeight="1">
      <c r="A128" s="7" t="s">
        <v>179</v>
      </c>
      <c r="B128" s="6">
        <v>1.9216910881575786E-3</v>
      </c>
      <c r="C128" s="6">
        <v>7.0432606363961384E-2</v>
      </c>
      <c r="D128" s="6">
        <v>0.15675772183538653</v>
      </c>
      <c r="E128" s="6">
        <v>1.10174606596249E-2</v>
      </c>
    </row>
    <row r="129" spans="1:5" ht="30" customHeight="1">
      <c r="A129" s="7" t="s">
        <v>180</v>
      </c>
      <c r="B129" s="6">
        <v>1.4652894547201537E-2</v>
      </c>
      <c r="C129" s="6">
        <v>8.31247765462996E-2</v>
      </c>
      <c r="D129" s="6">
        <v>1.7675415104445636E-2</v>
      </c>
      <c r="E129" s="6">
        <v>-8.3364910951117845E-3</v>
      </c>
    </row>
    <row r="130" spans="1:5" ht="30" customHeight="1">
      <c r="A130" s="7" t="s">
        <v>181</v>
      </c>
      <c r="B130" s="6">
        <v>2.4021138601969732E-2</v>
      </c>
      <c r="C130" s="6">
        <v>6.3460850911691097E-2</v>
      </c>
      <c r="D130" s="6">
        <v>1.7853954650955185E-4</v>
      </c>
      <c r="E130" s="6">
        <v>1.9216910881575786E-3</v>
      </c>
    </row>
    <row r="131" spans="1:5" ht="30" customHeight="1">
      <c r="A131" s="7" t="s">
        <v>182</v>
      </c>
      <c r="B131" s="11">
        <v>0.80692890653193794</v>
      </c>
      <c r="C131" s="11">
        <v>1.1218199295097726</v>
      </c>
      <c r="D131" s="11">
        <v>8.302354399008674E-2</v>
      </c>
      <c r="E131" s="11">
        <v>4.8520135856380396E-2</v>
      </c>
    </row>
    <row r="132" spans="1:5" ht="30" customHeight="1">
      <c r="A132" s="7" t="s">
        <v>183</v>
      </c>
      <c r="B132" s="6">
        <v>-1.3830996589617279E-2</v>
      </c>
      <c r="C132" s="6">
        <v>0.17784005173528777</v>
      </c>
      <c r="D132" s="6">
        <v>4.061119853799685E-4</v>
      </c>
      <c r="E132" s="6">
        <v>1.9216910881575786E-3</v>
      </c>
    </row>
    <row r="133" spans="1:5" ht="30" customHeight="1">
      <c r="A133" s="7" t="s">
        <v>184</v>
      </c>
      <c r="B133" s="6">
        <v>-8.3364910951117845E-3</v>
      </c>
      <c r="C133" s="6">
        <v>2.1017460659624919E-2</v>
      </c>
      <c r="D133" s="6">
        <v>1.1168079597949135E-3</v>
      </c>
      <c r="E133" s="6">
        <v>1.4652894547201537E-2</v>
      </c>
    </row>
    <row r="134" spans="1:5" ht="30" customHeight="1">
      <c r="A134" s="7" t="s">
        <v>185</v>
      </c>
      <c r="B134" s="6">
        <v>0.19571807502841987</v>
      </c>
      <c r="C134" s="6">
        <v>3.5352446647984481E-2</v>
      </c>
      <c r="D134" s="6">
        <v>0.94806842986953654</v>
      </c>
      <c r="E134" s="6">
        <v>-9.1281082782499207E-3</v>
      </c>
    </row>
    <row r="135" spans="1:5" ht="30" customHeight="1">
      <c r="A135" s="7" t="s">
        <v>186</v>
      </c>
      <c r="B135" s="11">
        <v>0.30571073867163251</v>
      </c>
      <c r="C135" s="11">
        <v>0.2450037809225451</v>
      </c>
      <c r="D135" s="11">
        <v>0.38112300999999998</v>
      </c>
      <c r="E135" s="11">
        <v>1.1651131824234355E-2</v>
      </c>
    </row>
    <row r="136" spans="1:5" ht="30" customHeight="1">
      <c r="A136" s="7" t="s">
        <v>187</v>
      </c>
      <c r="B136" s="6">
        <v>0.11227436823104693</v>
      </c>
      <c r="C136" s="6">
        <v>1.0455991516436904</v>
      </c>
      <c r="D136" s="6">
        <v>8.1389258766089698E-2</v>
      </c>
      <c r="E136" s="6">
        <v>4.0279627163781626E-2</v>
      </c>
    </row>
    <row r="137" spans="1:5" ht="30" customHeight="1">
      <c r="A137" s="7" t="s">
        <v>188</v>
      </c>
      <c r="B137" s="6">
        <v>-0.14404332129963898</v>
      </c>
      <c r="C137" s="6">
        <v>0.62224578767526806</v>
      </c>
      <c r="D137" s="6">
        <v>3.8352446647984498E-2</v>
      </c>
      <c r="E137" s="6">
        <v>4.7270306258322237E-2</v>
      </c>
    </row>
    <row r="138" spans="1:5" ht="30" customHeight="1">
      <c r="A138" s="7" t="s">
        <v>189</v>
      </c>
      <c r="B138" s="6">
        <v>3.8794138842181122E-2</v>
      </c>
      <c r="C138" s="6">
        <v>0.82606363961387197</v>
      </c>
      <c r="D138" s="6">
        <v>7.1058739510801647E-2</v>
      </c>
      <c r="E138" s="6">
        <v>3.9884982840181797E-3</v>
      </c>
    </row>
    <row r="139" spans="1:5" ht="30" customHeight="1">
      <c r="A139" s="7" t="s">
        <v>190</v>
      </c>
      <c r="B139" s="6">
        <v>-1.1944091486658195E-2</v>
      </c>
      <c r="C139" s="6">
        <v>0.72316189161201239</v>
      </c>
      <c r="D139" s="6">
        <v>0.2314594879915545</v>
      </c>
      <c r="E139" s="6">
        <v>3.787878787878788E-2</v>
      </c>
    </row>
    <row r="140" spans="1:5" ht="30" customHeight="1">
      <c r="A140" s="7" t="s">
        <v>191</v>
      </c>
      <c r="B140" s="6">
        <v>2.7826732214080328E-3</v>
      </c>
      <c r="C140" s="6">
        <v>2.0220480156785889</v>
      </c>
      <c r="D140" s="6">
        <v>0.22810590631364563</v>
      </c>
      <c r="E140" s="6">
        <v>0.51961341671404204</v>
      </c>
    </row>
    <row r="141" spans="1:5" ht="30" customHeight="1">
      <c r="A141" s="7" t="s">
        <v>192</v>
      </c>
      <c r="B141" s="6">
        <v>-1.8551154809386884E-4</v>
      </c>
      <c r="C141" s="6">
        <v>0.17981381675649191</v>
      </c>
      <c r="D141" s="6">
        <v>3.2782673221408001E-2</v>
      </c>
      <c r="E141" s="6">
        <v>1.21473951715375E-2</v>
      </c>
    </row>
    <row r="142" spans="1:5" ht="30" customHeight="1">
      <c r="A142" s="7" t="s">
        <v>193</v>
      </c>
      <c r="B142" s="6">
        <v>7.0862358875810716E-2</v>
      </c>
      <c r="C142" s="6">
        <v>0.13818376832320342</v>
      </c>
      <c r="D142" s="6">
        <v>0.66755936439921437</v>
      </c>
      <c r="E142" s="6">
        <v>-3.9884982840181805E-3</v>
      </c>
    </row>
    <row r="143" spans="1:5" ht="30" customHeight="1">
      <c r="A143" s="7" t="s">
        <v>194</v>
      </c>
      <c r="B143" s="11">
        <v>-1.5233184907429108E-3</v>
      </c>
      <c r="C143" s="11">
        <v>-5.0736226768874427E-3</v>
      </c>
      <c r="D143" s="11">
        <v>0</v>
      </c>
      <c r="E143" s="11">
        <v>1.851316170089673E-2</v>
      </c>
    </row>
    <row r="144" spans="1:5" ht="30" customHeight="1">
      <c r="A144" s="7" t="s">
        <v>195</v>
      </c>
      <c r="B144" s="6">
        <v>0.2314594879915545</v>
      </c>
      <c r="C144" s="6">
        <v>-8.6956521739130432E-2</v>
      </c>
      <c r="D144" s="6">
        <v>0.43255531979387696</v>
      </c>
      <c r="E144" s="6">
        <v>3.787878787878788E-2</v>
      </c>
    </row>
    <row r="145" spans="1:5" ht="30" customHeight="1">
      <c r="A145" s="7" t="s">
        <v>196</v>
      </c>
      <c r="B145" s="11">
        <v>-0.12787088764742396</v>
      </c>
      <c r="C145" s="11">
        <v>1.6744085556875878E-2</v>
      </c>
      <c r="D145" s="11">
        <v>-5.2956751985878204E-3</v>
      </c>
      <c r="E145" s="11">
        <v>5.5658627087198514E-3</v>
      </c>
    </row>
    <row r="146" spans="1:5" ht="30" customHeight="1">
      <c r="A146" s="7" t="s">
        <v>197</v>
      </c>
      <c r="B146" s="6">
        <v>4.9458483754512637E-2</v>
      </c>
      <c r="C146" s="6">
        <v>0.71497584541062797</v>
      </c>
      <c r="D146" s="6">
        <v>4.2147395171537497E-2</v>
      </c>
      <c r="E146" s="6">
        <v>4.7381269418553043E-2</v>
      </c>
    </row>
    <row r="147" spans="1:5" ht="30" customHeight="1">
      <c r="A147" s="7" t="s">
        <v>198</v>
      </c>
      <c r="B147" s="11">
        <v>-5.9927797833935016E-2</v>
      </c>
      <c r="C147" s="11">
        <v>3.9825615647460823E-2</v>
      </c>
      <c r="D147" s="11">
        <v>-3.8284790000000001E-3</v>
      </c>
      <c r="E147" s="11">
        <v>-7.8234076342654207E-3</v>
      </c>
    </row>
    <row r="148" spans="1:5" ht="30" customHeight="1">
      <c r="A148" s="7" t="s">
        <v>199</v>
      </c>
      <c r="B148" s="11">
        <v>5.2858958068614993E-2</v>
      </c>
      <c r="C148" s="11">
        <v>9.3199861926130476E-3</v>
      </c>
      <c r="D148" s="11">
        <v>-2.1209465381244522E-2</v>
      </c>
      <c r="E148" s="11">
        <v>-7.9932292646229097E-3</v>
      </c>
    </row>
    <row r="149" spans="1:5" ht="30" customHeight="1">
      <c r="A149" s="7" t="s">
        <v>200</v>
      </c>
      <c r="B149" s="6">
        <v>3.2147395171537481E-2</v>
      </c>
      <c r="C149" s="6">
        <v>0.12668277528477737</v>
      </c>
      <c r="D149" s="6">
        <v>0.24518342570599103</v>
      </c>
      <c r="E149" s="6">
        <v>5.7204700061842919E-3</v>
      </c>
    </row>
    <row r="150" spans="1:5" ht="30" customHeight="1">
      <c r="A150" s="7" t="s">
        <v>201</v>
      </c>
      <c r="B150" s="11">
        <v>-6.4594463331714425E-2</v>
      </c>
      <c r="C150" s="11">
        <v>3.5256203673863999E-2</v>
      </c>
      <c r="D150" s="11">
        <v>2.2886866059817945E-2</v>
      </c>
      <c r="E150" s="11">
        <v>4.0970933828076685E-2</v>
      </c>
    </row>
    <row r="151" spans="1:5" ht="30" customHeight="1">
      <c r="A151" s="7" t="s">
        <v>202</v>
      </c>
      <c r="B151" s="6">
        <v>-2.3069451189898008E-2</v>
      </c>
      <c r="C151" s="6">
        <v>0.93412826297131812</v>
      </c>
      <c r="D151" s="8">
        <v>0.33324664065886433</v>
      </c>
      <c r="E151" s="6">
        <v>1.2982689747003996E-2</v>
      </c>
    </row>
    <row r="152" spans="1:5" ht="30" customHeight="1">
      <c r="A152" s="7" t="s">
        <v>203</v>
      </c>
      <c r="B152" s="6">
        <v>-3.9884982840181805E-3</v>
      </c>
      <c r="C152" s="6">
        <v>1.1419238935162501</v>
      </c>
      <c r="D152" s="6">
        <v>1.7166133255746289E-2</v>
      </c>
      <c r="E152" s="6">
        <v>-1.0517339397384877E-2</v>
      </c>
    </row>
    <row r="153" spans="1:5" ht="30" customHeight="1">
      <c r="A153" s="7" t="s">
        <v>204</v>
      </c>
      <c r="B153" s="11">
        <v>-1.2883667999999999E-2</v>
      </c>
      <c r="C153" s="11">
        <v>0.27610000000000001</v>
      </c>
      <c r="D153" s="11">
        <v>0.75490000000000002</v>
      </c>
      <c r="E153" s="11">
        <v>4.3848964677222898E-3</v>
      </c>
    </row>
    <row r="154" spans="1:5" ht="30" customHeight="1">
      <c r="A154" s="7" t="s">
        <v>205</v>
      </c>
      <c r="B154" s="11">
        <v>-1.4399393700000001E-2</v>
      </c>
      <c r="C154" s="11">
        <v>-1.9900000000000001E-2</v>
      </c>
      <c r="D154" s="11">
        <v>-8.0000000000000004E-4</v>
      </c>
      <c r="E154" s="11">
        <v>-1.8270401948842899E-2</v>
      </c>
    </row>
    <row r="155" spans="1:5" ht="30" customHeight="1">
      <c r="A155" s="7" t="s">
        <v>206</v>
      </c>
      <c r="B155" s="11">
        <v>4.8538754764930116E-2</v>
      </c>
      <c r="C155" s="11">
        <v>0.57835692095270974</v>
      </c>
      <c r="D155" s="11">
        <v>0.57922874671340929</v>
      </c>
      <c r="E155" s="11">
        <v>-7.7303648732220164E-4</v>
      </c>
    </row>
    <row r="156" spans="1:5" ht="30" customHeight="1">
      <c r="A156" s="7" t="s">
        <v>207</v>
      </c>
      <c r="B156" s="11">
        <v>-2.891566265060241E-3</v>
      </c>
      <c r="C156" s="11">
        <v>7.5199203187250995E-3</v>
      </c>
      <c r="D156" s="11">
        <v>-1.2832263978001834E-2</v>
      </c>
      <c r="E156" s="11">
        <v>-8.7195961450206513E-3</v>
      </c>
    </row>
    <row r="157" spans="1:5" ht="30" customHeight="1">
      <c r="A157" s="7" t="s">
        <v>208</v>
      </c>
      <c r="B157" s="11">
        <v>-6.0267051605918442E-2</v>
      </c>
      <c r="C157" s="11">
        <v>-8.6510733739186153E-3</v>
      </c>
      <c r="D157" s="11">
        <v>-6.5055762081784388E-2</v>
      </c>
      <c r="E157" s="11">
        <v>-4.8520135856380397E-4</v>
      </c>
    </row>
    <row r="158" spans="1:5" ht="30" customHeight="1">
      <c r="A158" s="7" t="s">
        <v>209</v>
      </c>
      <c r="B158" s="11">
        <v>2.9953085528690002E-2</v>
      </c>
      <c r="C158" s="11">
        <v>-8.9074014738865746E-3</v>
      </c>
      <c r="D158" s="11">
        <v>-6.3816604708798019E-2</v>
      </c>
      <c r="E158" s="11">
        <v>-4.1242115477923336E-2</v>
      </c>
    </row>
    <row r="159" spans="1:5" ht="30" customHeight="1">
      <c r="A159" s="7" t="s">
        <v>210</v>
      </c>
      <c r="B159" s="11">
        <v>1.3830996599999999E-2</v>
      </c>
      <c r="C159" s="11">
        <v>1E-3</v>
      </c>
      <c r="D159" s="11">
        <v>-7.0000000000000001E-3</v>
      </c>
      <c r="E159" s="11">
        <v>8.4602829162132798E-2</v>
      </c>
    </row>
    <row r="160" spans="1:5" ht="30" customHeight="1">
      <c r="A160" s="7" t="s">
        <v>211</v>
      </c>
      <c r="B160" s="11">
        <v>-6.6402020931071809E-2</v>
      </c>
      <c r="C160" s="11">
        <v>-1.1086190323614227E-2</v>
      </c>
      <c r="D160" s="11">
        <v>-7.0631970260223054E-2</v>
      </c>
      <c r="E160" s="11">
        <v>-1.8437651625424552E-2</v>
      </c>
    </row>
    <row r="161" spans="1:5" ht="30" customHeight="1">
      <c r="A161" s="7" t="s">
        <v>212</v>
      </c>
      <c r="B161" s="11">
        <v>-9.0231874934424503E-3</v>
      </c>
      <c r="C161" s="11">
        <v>1.1230947499777164E-2</v>
      </c>
      <c r="D161" s="11">
        <v>-7.5842696629213483E-3</v>
      </c>
      <c r="E161" s="11">
        <v>-3.2776617954070983E-2</v>
      </c>
    </row>
    <row r="162" spans="1:5" ht="30" customHeight="1">
      <c r="A162" s="7" t="s">
        <v>213</v>
      </c>
      <c r="B162" s="11">
        <v>-9.3828942619992774E-3</v>
      </c>
      <c r="C162" s="11">
        <v>-1.1342518423582186E-2</v>
      </c>
      <c r="D162" s="11">
        <v>-6.6294919454770757E-2</v>
      </c>
      <c r="E162" s="11">
        <v>1.1644832605531296E-2</v>
      </c>
    </row>
    <row r="163" spans="1:5" ht="30" customHeight="1">
      <c r="A163" s="7" t="s">
        <v>214</v>
      </c>
      <c r="B163" s="11">
        <v>-2.8825366322363681E-3</v>
      </c>
      <c r="C163" s="11">
        <v>6.8466213800500539E-2</v>
      </c>
      <c r="D163" s="11">
        <v>-1.4283163720764148E-3</v>
      </c>
      <c r="E163" s="11">
        <v>-3.1828073993471165E-2</v>
      </c>
    </row>
    <row r="164" spans="1:5" ht="30" customHeight="1">
      <c r="A164" s="7" t="s">
        <v>215</v>
      </c>
      <c r="B164" s="11">
        <v>4.4439106413644005E-3</v>
      </c>
      <c r="C164" s="11">
        <v>3.897032534858777E-2</v>
      </c>
      <c r="D164" s="11">
        <v>-2.9459025174076059E-2</v>
      </c>
      <c r="E164" s="11">
        <v>0</v>
      </c>
    </row>
    <row r="165" spans="1:5" ht="30" customHeight="1">
      <c r="A165" s="7" t="s">
        <v>216</v>
      </c>
      <c r="B165" s="11">
        <v>1.1367942000000001E-3</v>
      </c>
      <c r="C165" s="11">
        <v>0.36759999999999998</v>
      </c>
      <c r="D165" s="11">
        <v>2.5499999999999998E-2</v>
      </c>
      <c r="E165" s="11">
        <v>-0.10255712731229598</v>
      </c>
    </row>
    <row r="166" spans="1:5" ht="30" customHeight="1">
      <c r="A166" s="7" t="s">
        <v>217</v>
      </c>
      <c r="B166" s="11">
        <v>-7.0307007265057418E-3</v>
      </c>
      <c r="C166" s="11">
        <v>-1.8198863949704957E-3</v>
      </c>
      <c r="D166" s="11">
        <v>7.5757575757575758E-4</v>
      </c>
      <c r="E166" s="11">
        <v>2.2852183974544402E-2</v>
      </c>
    </row>
    <row r="167" spans="1:5" ht="30" customHeight="1">
      <c r="A167" s="7" t="s">
        <v>218</v>
      </c>
      <c r="B167" s="11">
        <v>1.1717834544176236E-3</v>
      </c>
      <c r="C167" s="11">
        <v>-3.6397727899409914E-3</v>
      </c>
      <c r="D167" s="11">
        <v>4.5454545454545452E-3</v>
      </c>
      <c r="E167" s="11">
        <v>-2.9976019184652276E-4</v>
      </c>
    </row>
    <row r="168" spans="1:5" ht="30" customHeight="1">
      <c r="A168" s="7" t="s">
        <v>219</v>
      </c>
      <c r="B168" s="11">
        <v>-5.0523276795380731E-3</v>
      </c>
      <c r="C168" s="11">
        <v>-9.0996475488625446E-3</v>
      </c>
      <c r="D168" s="11">
        <v>-6.0718711276332091E-2</v>
      </c>
      <c r="E168" s="11">
        <v>3.0567685589519649E-2</v>
      </c>
    </row>
    <row r="169" spans="1:5" ht="30" customHeight="1">
      <c r="A169" s="7" t="s">
        <v>220</v>
      </c>
      <c r="B169" s="11">
        <v>6.6402020931071809E-2</v>
      </c>
      <c r="C169" s="11">
        <v>2.3710349247036207E-3</v>
      </c>
      <c r="D169" s="11">
        <v>-4.2750929368029739E-2</v>
      </c>
      <c r="E169" s="11">
        <v>1.7467248908296942E-2</v>
      </c>
    </row>
    <row r="170" spans="1:5" ht="30" customHeight="1">
      <c r="A170" s="7" t="s">
        <v>221</v>
      </c>
      <c r="B170" s="11">
        <v>9.9963911945146158E-2</v>
      </c>
      <c r="C170" s="11">
        <v>7.0490227491188718E-4</v>
      </c>
      <c r="D170" s="11">
        <v>-5.0185873605947957E-2</v>
      </c>
      <c r="E170" s="11">
        <v>5.2756483726030999E-2</v>
      </c>
    </row>
    <row r="171" spans="1:5" ht="30" customHeight="1">
      <c r="A171" s="7" t="s">
        <v>222</v>
      </c>
      <c r="B171" s="11">
        <v>0.39480332010104657</v>
      </c>
      <c r="C171" s="11">
        <v>0.91541172701057349</v>
      </c>
      <c r="D171" s="11">
        <v>-5.7620817843866169E-2</v>
      </c>
      <c r="E171" s="11">
        <v>2.0789727261899999E-2</v>
      </c>
    </row>
    <row r="172" spans="1:5" ht="30" customHeight="1">
      <c r="A172" s="7" t="s">
        <v>223</v>
      </c>
      <c r="B172" s="11">
        <v>7.9754601226993863E-2</v>
      </c>
      <c r="C172" s="11">
        <v>0.48965075296379368</v>
      </c>
      <c r="D172" s="11">
        <v>1.2391573729863693E-2</v>
      </c>
      <c r="E172" s="11">
        <v>5.0946142649199416E-2</v>
      </c>
    </row>
    <row r="173" spans="1:5" ht="30" customHeight="1">
      <c r="A173" s="7" t="s">
        <v>224</v>
      </c>
      <c r="B173" s="11">
        <v>-7.6067568985416015E-3</v>
      </c>
      <c r="C173" s="11">
        <v>-1.7399999999999999E-2</v>
      </c>
      <c r="D173" s="11">
        <v>-1.8E-3</v>
      </c>
      <c r="E173" s="11">
        <v>-2.4211099020674646E-2</v>
      </c>
    </row>
    <row r="174" spans="1:5" ht="30" customHeight="1">
      <c r="A174" s="7" t="s">
        <v>225</v>
      </c>
      <c r="B174" s="11">
        <v>9.8710099999999995E-2</v>
      </c>
      <c r="C174" s="11">
        <v>-8.6E-3</v>
      </c>
      <c r="D174" s="11">
        <v>-2.8E-3</v>
      </c>
      <c r="E174" s="11">
        <v>-5.3318824809575623E-2</v>
      </c>
    </row>
    <row r="175" spans="1:5" ht="30" customHeight="1">
      <c r="A175" s="7" t="s">
        <v>226</v>
      </c>
      <c r="B175" s="11">
        <v>8.0000000000000004E-4</v>
      </c>
      <c r="C175" s="11">
        <v>6.6E-3</v>
      </c>
      <c r="D175" s="11">
        <v>-3.5000000000000001E-3</v>
      </c>
      <c r="E175" s="11">
        <v>-7.6067568985416015E-3</v>
      </c>
    </row>
    <row r="176" spans="1:5" ht="30" customHeight="1">
      <c r="A176" s="7" t="s">
        <v>227</v>
      </c>
      <c r="B176" s="11">
        <v>-1.9240019240019241E-3</v>
      </c>
      <c r="C176" s="11">
        <v>-1.0972568578553617E-2</v>
      </c>
      <c r="D176" s="11">
        <v>-6.8087625814091182E-2</v>
      </c>
      <c r="E176" s="11">
        <v>-4.899894625922023E-2</v>
      </c>
    </row>
    <row r="177" spans="1:5" ht="30" customHeight="1">
      <c r="A177" s="7" t="s">
        <v>228</v>
      </c>
      <c r="B177" s="11">
        <v>-4.6657046657046654E-2</v>
      </c>
      <c r="C177" s="11">
        <v>-1.4114713216957606E-2</v>
      </c>
      <c r="D177" s="11">
        <v>-6.6903493191237423E-2</v>
      </c>
      <c r="E177" s="11">
        <v>-2.8451001053740779E-2</v>
      </c>
    </row>
    <row r="178" spans="1:5" ht="30" customHeight="1">
      <c r="A178" s="7" t="s">
        <v>229</v>
      </c>
      <c r="B178" s="11">
        <v>0.26367281475541299</v>
      </c>
      <c r="C178" s="11">
        <v>7.049273711193392E-2</v>
      </c>
      <c r="D178" s="11">
        <v>0.66269841269841268</v>
      </c>
      <c r="E178" s="11">
        <v>0.26872795185723181</v>
      </c>
    </row>
    <row r="179" spans="1:5" ht="30" customHeight="1">
      <c r="A179" s="7" t="s">
        <v>230</v>
      </c>
      <c r="B179" s="11">
        <v>9.2755774046934423E-4</v>
      </c>
      <c r="C179" s="11">
        <v>-7.5126571941858565E-3</v>
      </c>
      <c r="D179" s="11">
        <v>-6.0517893511783535E-2</v>
      </c>
      <c r="E179" s="11">
        <v>-5.0028425241614556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6"/>
  <sheetViews>
    <sheetView workbookViewId="0">
      <selection sqref="A1:A1048576"/>
    </sheetView>
  </sheetViews>
  <sheetFormatPr defaultColWidth="11.90625" defaultRowHeight="30" customHeight="1"/>
  <cols>
    <col min="1" max="16384" width="11.90625" style="5"/>
  </cols>
  <sheetData>
    <row r="1" spans="1:5" ht="30" customHeight="1">
      <c r="A1" s="7" t="s">
        <v>0</v>
      </c>
      <c r="B1" s="7" t="s">
        <v>41</v>
      </c>
      <c r="C1" s="7" t="s">
        <v>42</v>
      </c>
      <c r="D1" s="7" t="s">
        <v>43</v>
      </c>
      <c r="E1" s="7" t="s">
        <v>44</v>
      </c>
    </row>
    <row r="2" spans="1:5" ht="30" customHeight="1">
      <c r="A2" s="7" t="s">
        <v>231</v>
      </c>
      <c r="B2" s="6">
        <v>-0.31565056743204012</v>
      </c>
      <c r="C2" s="6">
        <v>-8.7862318840579712E-2</v>
      </c>
      <c r="D2" s="6">
        <v>-1.066350710900474E-2</v>
      </c>
      <c r="E2" s="6">
        <v>-1.2036862892608614E-2</v>
      </c>
    </row>
    <row r="3" spans="1:5" ht="30" customHeight="1">
      <c r="A3" s="7" t="s">
        <v>232</v>
      </c>
      <c r="B3" s="6">
        <v>-0.1047769860121404</v>
      </c>
      <c r="C3" s="6">
        <v>2.4154589371980675E-3</v>
      </c>
      <c r="D3" s="6">
        <v>2.6066350710900472E-2</v>
      </c>
      <c r="E3" s="6">
        <v>-5.2661275155162683E-3</v>
      </c>
    </row>
    <row r="4" spans="1:5" ht="30" customHeight="1">
      <c r="A4" s="7" t="s">
        <v>233</v>
      </c>
      <c r="B4" s="6">
        <v>-0.14462918975983108</v>
      </c>
      <c r="C4" s="6">
        <v>-0.16062801932367149</v>
      </c>
      <c r="D4" s="6">
        <v>-2.2511848341232227E-2</v>
      </c>
      <c r="E4" s="6">
        <v>-1.8149332330261427E-2</v>
      </c>
    </row>
    <row r="5" spans="1:5" ht="30" customHeight="1">
      <c r="A5" s="7" t="s">
        <v>234</v>
      </c>
      <c r="B5" s="6">
        <v>-0.34626550541039852</v>
      </c>
      <c r="C5" s="6">
        <v>-0.13526570048309178</v>
      </c>
      <c r="D5" s="6">
        <v>-5.9241706161137437E-3</v>
      </c>
      <c r="E5" s="6">
        <v>-1.2695128832048147E-2</v>
      </c>
    </row>
    <row r="6" spans="1:5" ht="30" customHeight="1">
      <c r="A6" s="7" t="s">
        <v>235</v>
      </c>
      <c r="B6" s="6">
        <v>-0.35471100554235946</v>
      </c>
      <c r="C6" s="6">
        <v>-0.3140096618357488</v>
      </c>
      <c r="D6" s="6">
        <v>-2.9620853080568721E-2</v>
      </c>
      <c r="E6" s="6">
        <v>-3.1408689110400602E-2</v>
      </c>
    </row>
    <row r="7" spans="1:5" ht="30" customHeight="1">
      <c r="A7" s="7" t="s">
        <v>236</v>
      </c>
      <c r="B7" s="6">
        <v>-0.15096331485880179</v>
      </c>
      <c r="C7" s="6">
        <v>-2.4456521739130436E-2</v>
      </c>
      <c r="D7" s="6">
        <v>2.7251184834123223E-2</v>
      </c>
      <c r="E7" s="6">
        <v>-2.5390257664096296E-3</v>
      </c>
    </row>
    <row r="8" spans="1:5" ht="30" customHeight="1">
      <c r="A8" s="7" t="s">
        <v>237</v>
      </c>
      <c r="B8" s="6">
        <v>-0.10571979434447301</v>
      </c>
      <c r="C8" s="6">
        <v>6.2897428808404751E-2</v>
      </c>
      <c r="D8" s="6">
        <v>1.9477828429341069E-2</v>
      </c>
      <c r="E8" s="6">
        <v>-6.5826593943953361E-3</v>
      </c>
    </row>
    <row r="9" spans="1:5" ht="30" customHeight="1">
      <c r="A9" s="7" t="s">
        <v>238</v>
      </c>
      <c r="B9" s="6">
        <v>1.45658485088413E-2</v>
      </c>
      <c r="C9" s="6">
        <v>1.22886473429952E-2</v>
      </c>
      <c r="D9" s="6">
        <v>-1.1848341232227489E-3</v>
      </c>
      <c r="E9" s="6">
        <v>-2.1064510062065073E-2</v>
      </c>
    </row>
    <row r="10" spans="1:5" ht="30" customHeight="1">
      <c r="A10" s="7" t="s">
        <v>239</v>
      </c>
      <c r="B10" s="6">
        <v>1.5859065716547899E-2</v>
      </c>
      <c r="C10" s="6">
        <v>0.24879227053140096</v>
      </c>
      <c r="D10" s="6">
        <v>3.3175355450236969E-2</v>
      </c>
      <c r="E10" s="6">
        <v>-7.9932292646229079E-3</v>
      </c>
    </row>
    <row r="11" spans="1:5" ht="30" customHeight="1">
      <c r="A11" s="7" t="s">
        <v>240</v>
      </c>
      <c r="B11" s="6">
        <v>-0.16547901821060965</v>
      </c>
      <c r="C11" s="6">
        <v>-7.548309178743961E-3</v>
      </c>
      <c r="D11" s="6">
        <v>-1.5748031496062992E-2</v>
      </c>
      <c r="E11" s="6">
        <v>-8.2753432386684228E-3</v>
      </c>
    </row>
    <row r="12" spans="1:5" ht="30" customHeight="1">
      <c r="A12" s="7" t="s">
        <v>241</v>
      </c>
      <c r="B12" s="6">
        <v>1.7181314330958E-2</v>
      </c>
      <c r="C12" s="6">
        <v>-0.1213768115942029</v>
      </c>
      <c r="D12" s="6">
        <v>-4.5468323734464992E-3</v>
      </c>
      <c r="E12" s="6">
        <v>-1.7867218356215912E-2</v>
      </c>
    </row>
    <row r="13" spans="1:5" ht="30" customHeight="1">
      <c r="A13" s="7" t="s">
        <v>242</v>
      </c>
      <c r="B13" s="6">
        <v>-5.489575085774611E-2</v>
      </c>
      <c r="C13" s="6">
        <v>-0.27777777777777779</v>
      </c>
      <c r="D13" s="6">
        <v>-5.153076689906032E-3</v>
      </c>
      <c r="E13" s="6">
        <v>-2.3509497837126199E-2</v>
      </c>
    </row>
    <row r="14" spans="1:5" ht="30" customHeight="1">
      <c r="A14" s="7" t="s">
        <v>243</v>
      </c>
      <c r="B14" s="6">
        <v>-0.10552451893234016</v>
      </c>
      <c r="C14" s="6">
        <v>-1.2963163011774873E-2</v>
      </c>
      <c r="D14" s="6">
        <v>-1.8187329493785996E-3</v>
      </c>
      <c r="E14" s="6">
        <v>-1.8619522287003951E-2</v>
      </c>
    </row>
    <row r="15" spans="1:5" ht="30" customHeight="1">
      <c r="A15" s="7" t="s">
        <v>244</v>
      </c>
      <c r="B15" s="6">
        <v>1.9266297176035892E-2</v>
      </c>
      <c r="C15" s="6">
        <v>-0.11352657004830918</v>
      </c>
      <c r="D15" s="6">
        <v>6.2796208530805683E-2</v>
      </c>
      <c r="E15" s="6">
        <v>-7.7303648732220164E-4</v>
      </c>
    </row>
    <row r="16" spans="1:5" ht="30" customHeight="1">
      <c r="A16" s="7" t="s">
        <v>245</v>
      </c>
      <c r="B16" s="6">
        <v>2.3700184745315399E-2</v>
      </c>
      <c r="C16" s="6">
        <v>-8.8164251207729472E-2</v>
      </c>
      <c r="D16" s="6">
        <v>-4.6208530805687202E-2</v>
      </c>
      <c r="E16" s="6">
        <v>-1.7625231910946195E-2</v>
      </c>
    </row>
    <row r="17" spans="1:5" ht="30" customHeight="1">
      <c r="A17" s="7" t="s">
        <v>246</v>
      </c>
      <c r="B17" s="6">
        <v>-6.4660860385325938E-2</v>
      </c>
      <c r="C17" s="6">
        <v>-0.33605072463768115</v>
      </c>
      <c r="D17" s="6">
        <v>-1.6991297140489019E-2</v>
      </c>
      <c r="E17" s="6">
        <v>-9.74025974025974E-3</v>
      </c>
    </row>
    <row r="18" spans="1:5" ht="30" customHeight="1">
      <c r="A18" s="7" t="s">
        <v>247</v>
      </c>
      <c r="B18" s="6">
        <v>1.3433623647400399E-2</v>
      </c>
      <c r="C18" s="6">
        <v>-0.20169082125603865</v>
      </c>
      <c r="D18" s="6">
        <v>-2.2511848341232227E-2</v>
      </c>
      <c r="E18" s="6">
        <v>-5.7204700061842919E-3</v>
      </c>
    </row>
    <row r="19" spans="1:5" ht="30" customHeight="1">
      <c r="A19" s="7" t="s">
        <v>248</v>
      </c>
      <c r="B19" s="6">
        <v>1.40459224069675E-2</v>
      </c>
      <c r="C19" s="6">
        <v>-0.1751207729468599</v>
      </c>
      <c r="D19" s="6">
        <v>-1.3033175355450236E-2</v>
      </c>
      <c r="E19" s="6">
        <v>-1.8089053803339517E-2</v>
      </c>
    </row>
    <row r="20" spans="1:5" ht="30" customHeight="1">
      <c r="A20" s="7" t="s">
        <v>249</v>
      </c>
      <c r="B20" s="6">
        <v>1.9976247030878799E-2</v>
      </c>
      <c r="C20" s="6">
        <v>-0.11382850241545894</v>
      </c>
      <c r="D20" s="6">
        <v>-3.4360189573459717E-2</v>
      </c>
      <c r="E20" s="6">
        <v>1.4996907854050711E-2</v>
      </c>
    </row>
    <row r="21" spans="1:5" ht="30" customHeight="1">
      <c r="A21" s="7" t="s">
        <v>250</v>
      </c>
      <c r="B21" s="6">
        <v>1.6283979941937199E-2</v>
      </c>
      <c r="C21" s="6">
        <v>-8.8164251207729472E-2</v>
      </c>
      <c r="D21" s="6">
        <v>-4.6208530805687202E-2</v>
      </c>
      <c r="E21" s="6">
        <v>-2.3191094619666049E-3</v>
      </c>
    </row>
    <row r="22" spans="1:5" ht="30" customHeight="1">
      <c r="A22" s="7" t="s">
        <v>251</v>
      </c>
      <c r="B22" s="6">
        <v>1.12694642385854E-2</v>
      </c>
      <c r="C22" s="6">
        <v>-0.29015700483091789</v>
      </c>
      <c r="D22" s="6">
        <v>-1.8957345971563982E-2</v>
      </c>
      <c r="E22" s="6">
        <v>-5.5658627087198514E-3</v>
      </c>
    </row>
    <row r="23" spans="1:5" ht="30" customHeight="1">
      <c r="A23" s="7" t="s">
        <v>252</v>
      </c>
      <c r="B23" s="6">
        <v>2.4518342570599101E-2</v>
      </c>
      <c r="C23" s="6">
        <v>-0.19444444444444445</v>
      </c>
      <c r="D23" s="6">
        <v>-3.6729857819905211E-2</v>
      </c>
      <c r="E23" s="6">
        <v>5.7204700061842919E-3</v>
      </c>
    </row>
    <row r="24" spans="1:5" ht="30" customHeight="1">
      <c r="A24" s="7" t="s">
        <v>253</v>
      </c>
      <c r="B24" s="6">
        <v>1.7577197149643699E-2</v>
      </c>
      <c r="C24" s="6">
        <v>-0.11503623188405797</v>
      </c>
      <c r="D24" s="6">
        <v>-1.5402843601895734E-2</v>
      </c>
      <c r="E24" s="6">
        <v>1.6388373531230675E-2</v>
      </c>
    </row>
    <row r="25" spans="1:5" ht="30" customHeight="1">
      <c r="A25" s="7" t="s">
        <v>254</v>
      </c>
      <c r="B25" s="6">
        <v>1.7007125890736299E-2</v>
      </c>
      <c r="C25" s="6">
        <v>-0.15368357487922704</v>
      </c>
      <c r="D25" s="6">
        <v>6.6195939982347752E-3</v>
      </c>
      <c r="E25" s="6">
        <v>1.1440940012368584E-2</v>
      </c>
    </row>
    <row r="26" spans="1:5" ht="30" customHeight="1">
      <c r="A26" s="7" t="s">
        <v>255</v>
      </c>
      <c r="B26" s="6">
        <v>2.4016891000263899E-2</v>
      </c>
      <c r="C26" s="6">
        <v>-0.11896135265700483</v>
      </c>
      <c r="D26" s="6">
        <v>-7.9435127978817292E-3</v>
      </c>
      <c r="E26" s="6">
        <v>5.411255411255411E-3</v>
      </c>
    </row>
    <row r="27" spans="1:5" ht="30" customHeight="1">
      <c r="A27" s="7" t="s">
        <v>256</v>
      </c>
      <c r="B27" s="6">
        <v>-0.11918063314711359</v>
      </c>
      <c r="C27" s="6">
        <v>-5.7578049043966725E-2</v>
      </c>
      <c r="D27" s="6">
        <v>-1.1032656663724624E-3</v>
      </c>
      <c r="E27" s="6">
        <v>-1.1750154607297465E-2</v>
      </c>
    </row>
    <row r="28" spans="1:5" ht="30" customHeight="1">
      <c r="A28" s="7" t="s">
        <v>257</v>
      </c>
      <c r="B28" s="6">
        <v>1.36995654872749E-2</v>
      </c>
      <c r="C28" s="6">
        <v>-0.24716430809117423</v>
      </c>
      <c r="D28" s="6">
        <v>-8.8261253309796991E-3</v>
      </c>
      <c r="E28" s="6">
        <v>-1.9016697588126158E-2</v>
      </c>
    </row>
    <row r="29" spans="1:5" ht="30" customHeight="1">
      <c r="A29" s="7" t="s">
        <v>258</v>
      </c>
      <c r="B29" s="6">
        <v>1.23215394165115E-2</v>
      </c>
      <c r="C29" s="6">
        <v>0.11969320514205466</v>
      </c>
      <c r="D29" s="6">
        <v>3.3097969991173876E-3</v>
      </c>
      <c r="E29" s="6">
        <v>-1.0822510822510823E-3</v>
      </c>
    </row>
    <row r="30" spans="1:5" ht="30" customHeight="1">
      <c r="A30" s="7" t="s">
        <v>259</v>
      </c>
      <c r="B30" s="6">
        <v>-8.6902545003103657E-3</v>
      </c>
      <c r="C30" s="6">
        <v>-3.8565409960030245E-2</v>
      </c>
      <c r="D30" s="6">
        <v>-2.2378781599668461E-2</v>
      </c>
      <c r="E30" s="6">
        <v>-1.5306122448979591E-2</v>
      </c>
    </row>
    <row r="31" spans="1:5" ht="30" customHeight="1">
      <c r="A31" s="7" t="s">
        <v>260</v>
      </c>
      <c r="B31" s="6">
        <v>-0.14804469273743018</v>
      </c>
      <c r="C31" s="6">
        <v>-2.581829966511829E-2</v>
      </c>
      <c r="D31" s="6">
        <v>-3.0891438658428951E-3</v>
      </c>
      <c r="E31" s="6">
        <v>-1.5460729746444033E-3</v>
      </c>
    </row>
    <row r="32" spans="1:5" ht="30" customHeight="1">
      <c r="A32" s="7" t="s">
        <v>261</v>
      </c>
      <c r="B32" s="6">
        <v>1.6983240223463598E-2</v>
      </c>
      <c r="C32" s="6">
        <v>1.0078859241655001E-2</v>
      </c>
      <c r="D32" s="6">
        <v>-4.1924095322153571E-3</v>
      </c>
      <c r="E32" s="6">
        <v>-8.1941867656153376E-3</v>
      </c>
    </row>
    <row r="33" spans="1:5" ht="30" customHeight="1">
      <c r="A33" s="7" t="s">
        <v>262</v>
      </c>
      <c r="B33" s="6">
        <v>-2.7622594661700806E-2</v>
      </c>
      <c r="C33" s="6">
        <v>2.2685535270606027E-2</v>
      </c>
      <c r="D33" s="6">
        <v>3.7511032656663726E-3</v>
      </c>
      <c r="E33" s="6">
        <v>1.963512677798392E-2</v>
      </c>
    </row>
    <row r="34" spans="1:5" ht="30" customHeight="1">
      <c r="A34" s="7" t="s">
        <v>263</v>
      </c>
      <c r="B34" s="6">
        <v>2.91123525760397E-2</v>
      </c>
      <c r="C34" s="6">
        <v>4.5155017824349143E-2</v>
      </c>
      <c r="D34" s="6">
        <v>-7.7228596646072376E-3</v>
      </c>
      <c r="E34" s="6">
        <v>1.0822510822510823E-3</v>
      </c>
    </row>
    <row r="35" spans="1:5" ht="30" customHeight="1">
      <c r="A35" s="7" t="s">
        <v>264</v>
      </c>
      <c r="B35" s="6">
        <v>-7.9453755431409062E-2</v>
      </c>
      <c r="C35" s="6">
        <v>-2.020092902668251E-2</v>
      </c>
      <c r="D35" s="6">
        <v>-9.2674315975286841E-3</v>
      </c>
      <c r="E35" s="6">
        <v>2.4737167594310453E-3</v>
      </c>
    </row>
    <row r="36" spans="1:5" ht="30" customHeight="1">
      <c r="A36" s="7" t="s">
        <v>265</v>
      </c>
      <c r="B36" s="6">
        <v>-6.0831781502172562E-2</v>
      </c>
      <c r="C36" s="6">
        <v>5.4013179215728638E-2</v>
      </c>
      <c r="D36" s="6">
        <v>-4.4130626654898501E-4</v>
      </c>
      <c r="E36" s="6">
        <v>-1.0822510822510823E-3</v>
      </c>
    </row>
    <row r="37" spans="1:5" ht="30" customHeight="1">
      <c r="A37" s="7" t="s">
        <v>266</v>
      </c>
      <c r="B37" s="6">
        <v>1.41589075108628E-2</v>
      </c>
      <c r="C37" s="6">
        <v>2.1497245327859998E-2</v>
      </c>
      <c r="D37" s="6">
        <v>-4.8543689320388345E-3</v>
      </c>
      <c r="E37" s="6">
        <v>-4.0197897340754482E-3</v>
      </c>
    </row>
    <row r="38" spans="1:5" ht="30" customHeight="1">
      <c r="A38" s="7" t="s">
        <v>267</v>
      </c>
      <c r="B38" s="6">
        <v>1.18559900682806E-2</v>
      </c>
      <c r="C38" s="6">
        <v>4.3210543372582911E-3</v>
      </c>
      <c r="D38" s="6">
        <v>-7.5022065313327451E-3</v>
      </c>
      <c r="E38" s="6">
        <v>-1.1595547309833023E-2</v>
      </c>
    </row>
    <row r="39" spans="1:5" ht="30" customHeight="1">
      <c r="A39" s="7" t="s">
        <v>268</v>
      </c>
      <c r="B39" s="6">
        <v>-6.5487274984481689E-2</v>
      </c>
      <c r="C39" s="6">
        <v>2.2091390299232998E-2</v>
      </c>
      <c r="D39" s="6">
        <v>2.3168578993821711E-2</v>
      </c>
      <c r="E39" s="6">
        <v>-9.1218305504019784E-3</v>
      </c>
    </row>
    <row r="40" spans="1:5" ht="30" customHeight="1">
      <c r="A40" s="7" t="s">
        <v>269</v>
      </c>
      <c r="B40" s="6">
        <v>-2.4829298572315334E-2</v>
      </c>
      <c r="C40" s="6">
        <v>-6.6868315869072048E-2</v>
      </c>
      <c r="D40" s="6">
        <v>-6.6195939982347752E-3</v>
      </c>
      <c r="E40" s="6">
        <v>6.1842918985776133E-4</v>
      </c>
    </row>
    <row r="41" spans="1:5" ht="30" customHeight="1">
      <c r="A41" s="7" t="s">
        <v>270</v>
      </c>
      <c r="B41" s="6">
        <v>1.69335816263191E-2</v>
      </c>
      <c r="C41" s="6">
        <v>-1.4367505671383817E-2</v>
      </c>
      <c r="D41" s="6">
        <v>-2.6478375992939102E-3</v>
      </c>
      <c r="E41" s="6">
        <v>5.5658627087198514E-3</v>
      </c>
    </row>
    <row r="42" spans="1:5" ht="30" customHeight="1">
      <c r="A42" s="7" t="s">
        <v>271</v>
      </c>
      <c r="B42" s="6">
        <v>1.94165114835506E-2</v>
      </c>
      <c r="C42" s="6">
        <v>6.2655287890245222E-3</v>
      </c>
      <c r="D42" s="6">
        <v>8.8261253309797002E-4</v>
      </c>
      <c r="E42" s="6">
        <v>4.0970933828076685E-2</v>
      </c>
    </row>
    <row r="43" spans="1:5" ht="30" customHeight="1">
      <c r="A43" s="7" t="s">
        <v>272</v>
      </c>
      <c r="B43" s="6">
        <v>1.30974549968963E-2</v>
      </c>
      <c r="C43" s="6">
        <v>1.1310359727773601E-2</v>
      </c>
      <c r="D43" s="6">
        <v>-4.8543689320388345E-3</v>
      </c>
      <c r="E43" s="6">
        <v>-1.5151515151515152E-2</v>
      </c>
    </row>
    <row r="44" spans="1:5" ht="30" customHeight="1">
      <c r="A44" s="7" t="s">
        <v>273</v>
      </c>
      <c r="B44" s="6">
        <v>1.40657976412166E-2</v>
      </c>
      <c r="C44" s="6">
        <v>-4.5263044182780598E-2</v>
      </c>
      <c r="D44" s="6">
        <v>-9.2674315975286841E-3</v>
      </c>
      <c r="E44" s="6">
        <v>-1.020408163265306E-2</v>
      </c>
    </row>
    <row r="45" spans="1:5" ht="30" customHeight="1">
      <c r="A45" s="7" t="s">
        <v>274</v>
      </c>
      <c r="B45" s="6">
        <v>3.4144630664183703E-2</v>
      </c>
      <c r="C45" s="6">
        <v>8.0263584314572756E-2</v>
      </c>
      <c r="D45" s="6">
        <v>-1.5445719329214476E-3</v>
      </c>
      <c r="E45" s="6">
        <v>-1.8243661100803957E-2</v>
      </c>
    </row>
    <row r="46" spans="1:5" ht="30" customHeight="1">
      <c r="A46" s="7" t="s">
        <v>275</v>
      </c>
      <c r="B46" s="6">
        <v>1.7194289261328401E-2</v>
      </c>
      <c r="C46" s="6">
        <v>-0.17899967592092469</v>
      </c>
      <c r="D46" s="6">
        <v>-7.9435127978817292E-3</v>
      </c>
      <c r="E46" s="6">
        <v>-1.6697588126159554E-2</v>
      </c>
    </row>
    <row r="47" spans="1:5" ht="30" customHeight="1">
      <c r="A47" s="7" t="s">
        <v>276</v>
      </c>
      <c r="B47" s="6">
        <v>2.8026070763500902E-2</v>
      </c>
      <c r="C47" s="6">
        <v>-0.14626768931619316</v>
      </c>
      <c r="D47" s="6">
        <v>-5.0750220653133279E-3</v>
      </c>
      <c r="E47" s="6">
        <v>-1.0358688930117502E-2</v>
      </c>
    </row>
    <row r="48" spans="1:5" ht="30" customHeight="1">
      <c r="A48" s="7" t="s">
        <v>277</v>
      </c>
      <c r="B48" s="6">
        <v>1.62011173184358E-2</v>
      </c>
      <c r="C48" s="6">
        <v>-0.16927730366209356</v>
      </c>
      <c r="D48" s="6">
        <v>2.4865312888520514E-3</v>
      </c>
      <c r="E48" s="6">
        <v>-2.1083000443852641E-3</v>
      </c>
    </row>
    <row r="49" spans="1:5" ht="30" customHeight="1">
      <c r="A49" s="7" t="s">
        <v>278</v>
      </c>
      <c r="B49" s="6">
        <v>2.5915580384854101E-2</v>
      </c>
      <c r="C49" s="6">
        <v>-0.17057361996327103</v>
      </c>
      <c r="D49" s="6">
        <v>-4.1924095322153571E-3</v>
      </c>
      <c r="E49" s="6">
        <v>-1.0319573901464714E-2</v>
      </c>
    </row>
    <row r="50" spans="1:5" ht="30" customHeight="1">
      <c r="A50" s="7" t="s">
        <v>279</v>
      </c>
      <c r="B50" s="6">
        <v>1.19490999379268E-2</v>
      </c>
      <c r="C50" s="6">
        <v>-0.17932375499621908</v>
      </c>
      <c r="D50" s="6">
        <v>-4.8543689320388345E-3</v>
      </c>
      <c r="E50" s="6">
        <v>-1.054150022192632E-2</v>
      </c>
    </row>
    <row r="51" spans="1:5" ht="30" customHeight="1">
      <c r="A51" s="7" t="s">
        <v>280</v>
      </c>
      <c r="B51" s="6">
        <v>8.7833643699565499E-3</v>
      </c>
      <c r="C51" s="6">
        <v>-0.19758020957113537</v>
      </c>
      <c r="D51" s="6">
        <v>1.0150044130626656E-2</v>
      </c>
      <c r="E51" s="6">
        <v>-4.9933422103861516E-3</v>
      </c>
    </row>
    <row r="52" spans="1:5" ht="30" customHeight="1">
      <c r="A52" s="7" t="s">
        <v>281</v>
      </c>
      <c r="B52" s="6">
        <v>1.3367473618870199E-2</v>
      </c>
      <c r="C52" s="6">
        <v>-0.19012639083936481</v>
      </c>
      <c r="D52" s="6">
        <v>-3.7511032656663726E-3</v>
      </c>
      <c r="E52" s="6">
        <v>-1.0208610741233911E-2</v>
      </c>
    </row>
    <row r="53" spans="1:5" ht="30" customHeight="1">
      <c r="A53" s="7" t="s">
        <v>282</v>
      </c>
      <c r="B53" s="6">
        <v>1.3510242085661E-2</v>
      </c>
      <c r="C53" s="6">
        <v>-0.18537323106838069</v>
      </c>
      <c r="D53" s="6">
        <v>-6.3989408649602827E-3</v>
      </c>
      <c r="E53" s="6">
        <v>-1.3537505548158012E-2</v>
      </c>
    </row>
    <row r="54" spans="1:5" ht="30" customHeight="1">
      <c r="A54" s="7" t="s">
        <v>283</v>
      </c>
      <c r="B54" s="6">
        <v>1.13283674736189E-2</v>
      </c>
      <c r="C54" s="6">
        <v>-0.19920060494760722</v>
      </c>
      <c r="D54" s="6">
        <v>-8.3848190644307142E-3</v>
      </c>
      <c r="E54" s="6">
        <v>-1.4758100310696848E-2</v>
      </c>
    </row>
    <row r="55" spans="1:5" ht="30" customHeight="1">
      <c r="A55" s="7" t="s">
        <v>284</v>
      </c>
      <c r="B55" s="6">
        <v>1.52389819987585E-2</v>
      </c>
      <c r="C55" s="6">
        <v>-0.1923949443664254</v>
      </c>
      <c r="D55" s="6">
        <v>-7.0609002647837602E-3</v>
      </c>
      <c r="E55" s="6">
        <v>-1.5534842432312472E-3</v>
      </c>
    </row>
    <row r="56" spans="1:5" ht="30" customHeight="1">
      <c r="A56" s="7" t="s">
        <v>285</v>
      </c>
      <c r="B56" s="6">
        <v>1.23587833643699E-2</v>
      </c>
      <c r="C56" s="6">
        <v>-0.18850599546289296</v>
      </c>
      <c r="D56" s="6">
        <v>-9.7087378640776691E-3</v>
      </c>
      <c r="E56" s="6">
        <v>-1.9751442521083001E-2</v>
      </c>
    </row>
    <row r="57" spans="1:5" ht="30" customHeight="1">
      <c r="A57" s="7" t="s">
        <v>286</v>
      </c>
      <c r="B57" s="6">
        <v>2.49534450651769E-2</v>
      </c>
      <c r="C57" s="6">
        <v>-0.17500270065896079</v>
      </c>
      <c r="D57" s="6">
        <v>-4.8543689320388345E-3</v>
      </c>
      <c r="E57" s="6">
        <v>-1.3093652907234798E-2</v>
      </c>
    </row>
    <row r="58" spans="1:5" ht="30" customHeight="1">
      <c r="A58" s="7" t="s">
        <v>287</v>
      </c>
      <c r="B58" s="6">
        <v>1.30043451272502E-2</v>
      </c>
      <c r="C58" s="6">
        <v>-0.20298152749270823</v>
      </c>
      <c r="D58" s="6">
        <v>-5.2956751985878204E-3</v>
      </c>
      <c r="E58" s="6">
        <v>-1.2760763426542388E-2</v>
      </c>
    </row>
    <row r="59" spans="1:5" ht="30" customHeight="1">
      <c r="A59" s="7" t="s">
        <v>288</v>
      </c>
      <c r="B59" s="6">
        <v>2.5450031036623199E-2</v>
      </c>
      <c r="C59" s="6">
        <v>-0.20687047639624068</v>
      </c>
      <c r="D59" s="6">
        <v>-9.2674315975286841E-3</v>
      </c>
      <c r="E59" s="6">
        <v>-1.3648468708388815E-2</v>
      </c>
    </row>
    <row r="60" spans="1:5" ht="30" customHeight="1">
      <c r="A60" s="7" t="s">
        <v>289</v>
      </c>
      <c r="B60" s="6">
        <v>-0.12346570397111914</v>
      </c>
      <c r="C60" s="6">
        <v>-1.6377989866855191E-2</v>
      </c>
      <c r="D60" s="6">
        <v>2.8684907325684027E-3</v>
      </c>
      <c r="E60" s="6">
        <v>2.1637816245006658E-2</v>
      </c>
    </row>
    <row r="61" spans="1:5" ht="30" customHeight="1">
      <c r="A61" s="7" t="s">
        <v>290</v>
      </c>
      <c r="B61" s="6">
        <v>-0.18375451263537906</v>
      </c>
      <c r="C61" s="6">
        <v>-1.3903617297042536E-2</v>
      </c>
      <c r="D61" s="6">
        <v>-9.9293909973521624E-3</v>
      </c>
      <c r="E61" s="6">
        <v>2.3413226808699512E-2</v>
      </c>
    </row>
    <row r="62" spans="1:5" ht="30" customHeight="1">
      <c r="A62" s="7" t="s">
        <v>291</v>
      </c>
      <c r="B62" s="6">
        <v>-3.3212996389891697E-2</v>
      </c>
      <c r="C62" s="6">
        <v>-1.2254035583834099E-2</v>
      </c>
      <c r="D62" s="6">
        <v>-5.9576345984112978E-3</v>
      </c>
      <c r="E62" s="6">
        <v>3.4176653351087438E-2</v>
      </c>
    </row>
    <row r="63" spans="1:5" ht="30" customHeight="1">
      <c r="A63" s="7" t="s">
        <v>292</v>
      </c>
      <c r="B63" s="6">
        <v>-0.10794223826714801</v>
      </c>
      <c r="C63" s="6">
        <v>3.4169906916460468E-3</v>
      </c>
      <c r="D63" s="6">
        <v>-1.2135922330097087E-2</v>
      </c>
      <c r="E63" s="6">
        <v>3.262316910785619E-2</v>
      </c>
    </row>
    <row r="64" spans="1:5" ht="30" customHeight="1">
      <c r="A64" s="7" t="s">
        <v>293</v>
      </c>
      <c r="B64" s="6">
        <v>2.6678700361010801E-2</v>
      </c>
      <c r="C64" s="6">
        <v>2.5921998350418286E-2</v>
      </c>
      <c r="D64" s="6">
        <v>-8.6054721977052075E-3</v>
      </c>
      <c r="E64" s="6">
        <v>4.4718153573013758E-2</v>
      </c>
    </row>
    <row r="65" spans="1:5" ht="30" customHeight="1">
      <c r="A65" s="7" t="s">
        <v>294</v>
      </c>
      <c r="B65" s="6">
        <v>-8.4476534296028874E-2</v>
      </c>
      <c r="C65" s="6">
        <v>4.7130906091669613E-3</v>
      </c>
      <c r="D65" s="6">
        <v>0.33255531979387698</v>
      </c>
      <c r="E65" s="6">
        <v>2.4221926320461599E-2</v>
      </c>
    </row>
    <row r="66" spans="1:5" ht="30" customHeight="1">
      <c r="A66" s="7" t="s">
        <v>295</v>
      </c>
      <c r="B66" s="6">
        <v>2.3379923761118169E-2</v>
      </c>
      <c r="C66" s="6">
        <v>-1.5936025773788977E-2</v>
      </c>
      <c r="D66" s="6">
        <v>-3.7423312883435582E-2</v>
      </c>
      <c r="E66" s="6">
        <v>-1.2036862892608614E-2</v>
      </c>
    </row>
    <row r="67" spans="1:5" ht="30" customHeight="1">
      <c r="A67" s="7" t="s">
        <v>296</v>
      </c>
      <c r="B67" s="6">
        <v>7.3062261753494302E-3</v>
      </c>
      <c r="C67" s="6">
        <v>1.4382694741686803E-3</v>
      </c>
      <c r="D67" s="6">
        <v>-1.5687992988606486E-2</v>
      </c>
      <c r="E67" s="6">
        <v>-5.2661275155162683E-3</v>
      </c>
    </row>
    <row r="68" spans="1:5" ht="30" customHeight="1">
      <c r="A68" s="7" t="s">
        <v>297</v>
      </c>
      <c r="B68" s="6">
        <v>1.63913595933926E-2</v>
      </c>
      <c r="C68" s="6">
        <v>-2.1861696007363942E-3</v>
      </c>
      <c r="D68" s="6">
        <v>-3.5582822085889573E-2</v>
      </c>
      <c r="E68" s="6">
        <v>-1.8149332330261427E-2</v>
      </c>
    </row>
    <row r="69" spans="1:5" ht="30" customHeight="1">
      <c r="A69" s="7" t="s">
        <v>298</v>
      </c>
      <c r="B69" s="6">
        <v>1.50190597204574E-2</v>
      </c>
      <c r="C69" s="6">
        <v>2.6694281440570705E-2</v>
      </c>
      <c r="D69" s="6">
        <v>-2.8834355828220859E-2</v>
      </c>
      <c r="E69" s="6">
        <v>-1.2695128832048147E-2</v>
      </c>
    </row>
    <row r="70" spans="1:5" ht="30" customHeight="1">
      <c r="A70" s="7" t="s">
        <v>299</v>
      </c>
      <c r="B70" s="6">
        <v>1.0762388818297299E-2</v>
      </c>
      <c r="C70" s="6">
        <v>1.2656771372684386E-3</v>
      </c>
      <c r="D70" s="6">
        <v>-2.0508326029798421E-2</v>
      </c>
      <c r="E70" s="6">
        <v>-3.1408689110400602E-2</v>
      </c>
    </row>
    <row r="71" spans="1:5" ht="30" customHeight="1">
      <c r="A71" s="7" t="s">
        <v>300</v>
      </c>
      <c r="B71" s="6">
        <v>1.3697585768742001E-2</v>
      </c>
      <c r="C71" s="6">
        <v>1.1563686572316189E-2</v>
      </c>
      <c r="D71" s="6">
        <v>-2.6730937773882558E-2</v>
      </c>
      <c r="E71" s="6">
        <v>-6.5826593943953361E-3</v>
      </c>
    </row>
    <row r="72" spans="1:5" ht="30" customHeight="1">
      <c r="A72" s="7" t="s">
        <v>301</v>
      </c>
      <c r="B72" s="6">
        <v>2.6683608640406609E-3</v>
      </c>
      <c r="C72" s="6">
        <v>-6.38591646530894E-3</v>
      </c>
      <c r="D72" s="6">
        <v>-3.4092900964066607E-2</v>
      </c>
      <c r="E72" s="6">
        <v>-8.2753432386684228E-3</v>
      </c>
    </row>
    <row r="73" spans="1:5" ht="30" customHeight="1">
      <c r="A73" s="7" t="s">
        <v>302</v>
      </c>
      <c r="B73" s="6">
        <v>1.5870393900889401E-2</v>
      </c>
      <c r="C73" s="6">
        <v>0.31314002991600504</v>
      </c>
      <c r="D73" s="6">
        <v>-1.0604732690622261E-2</v>
      </c>
      <c r="E73" s="6">
        <v>-6.5263604035996681E-2</v>
      </c>
    </row>
    <row r="74" spans="1:5" ht="30" customHeight="1">
      <c r="A74" s="7" t="s">
        <v>303</v>
      </c>
      <c r="B74" s="6">
        <v>1.5184243964421799E-2</v>
      </c>
      <c r="C74" s="6">
        <v>6.6735703601426763E-3</v>
      </c>
      <c r="D74" s="6">
        <v>4.6801051709027167E-2</v>
      </c>
      <c r="E74" s="6">
        <v>-2.3509497837126199E-2</v>
      </c>
    </row>
    <row r="75" spans="1:5" ht="30" customHeight="1">
      <c r="A75" s="7" t="s">
        <v>304</v>
      </c>
      <c r="B75" s="6">
        <v>-5.5908513341804324E-3</v>
      </c>
      <c r="C75" s="6">
        <v>-1.1276032677482454E-2</v>
      </c>
      <c r="D75" s="6">
        <v>-2.6730937773882558E-2</v>
      </c>
      <c r="E75" s="6">
        <v>-1.8619522287003951E-2</v>
      </c>
    </row>
    <row r="76" spans="1:5" ht="30" customHeight="1">
      <c r="A76" s="7" t="s">
        <v>305</v>
      </c>
      <c r="B76" s="6">
        <v>8.8945362134688691E-3</v>
      </c>
      <c r="C76" s="6">
        <v>-1.5820964215855483E-2</v>
      </c>
      <c r="D76" s="6">
        <v>-1.7966695880806311E-2</v>
      </c>
      <c r="E76" s="6">
        <v>-1.7625231910946195E-2</v>
      </c>
    </row>
    <row r="77" spans="1:5" ht="30" customHeight="1">
      <c r="A77" s="7" t="s">
        <v>306</v>
      </c>
      <c r="B77" s="6">
        <v>8.0050825921219818E-3</v>
      </c>
      <c r="C77" s="6">
        <v>2.416292716603383E-3</v>
      </c>
      <c r="D77" s="6">
        <v>-2.6205083260297985E-2</v>
      </c>
      <c r="E77" s="6">
        <v>-9.74025974025974E-3</v>
      </c>
    </row>
    <row r="78" spans="1:5" ht="30" customHeight="1">
      <c r="A78" s="7" t="s">
        <v>307</v>
      </c>
      <c r="B78" s="6">
        <v>2.5667090216010165E-2</v>
      </c>
      <c r="C78" s="6">
        <v>7.7666551605108736E-3</v>
      </c>
      <c r="D78" s="6">
        <v>-2.2261174408413673E-2</v>
      </c>
      <c r="E78" s="6">
        <v>-1.8089053803339517E-2</v>
      </c>
    </row>
    <row r="79" spans="1:5" ht="30" customHeight="1">
      <c r="A79" s="7" t="s">
        <v>308</v>
      </c>
      <c r="B79" s="6">
        <v>6.2388818297331597E-3</v>
      </c>
      <c r="C79" s="6">
        <v>-2.5313542745368772E-3</v>
      </c>
      <c r="D79" s="6">
        <v>-2.9184925503943908E-2</v>
      </c>
      <c r="E79" s="6">
        <v>-2.3191094619666049E-3</v>
      </c>
    </row>
    <row r="80" spans="1:5" ht="30" customHeight="1">
      <c r="A80" s="7" t="s">
        <v>309</v>
      </c>
      <c r="B80" s="6">
        <v>5.6670902160101599E-3</v>
      </c>
      <c r="C80" s="6">
        <v>-1.5130594868254516E-2</v>
      </c>
      <c r="D80" s="6">
        <v>-3.304119193689746E-2</v>
      </c>
      <c r="E80" s="6">
        <v>-5.5658627087198514E-3</v>
      </c>
    </row>
    <row r="81" spans="1:5" ht="30" customHeight="1">
      <c r="A81" s="7" t="s">
        <v>310</v>
      </c>
      <c r="B81" s="6">
        <v>1.37484116899619E-2</v>
      </c>
      <c r="C81" s="6">
        <v>-1.4900471752387527E-2</v>
      </c>
      <c r="D81" s="6">
        <v>-1.2182296231375987E-2</v>
      </c>
      <c r="E81" s="6">
        <v>1.1440940012368584E-2</v>
      </c>
    </row>
    <row r="82" spans="1:5" ht="30" customHeight="1">
      <c r="A82" s="7" t="s">
        <v>311</v>
      </c>
      <c r="B82" s="6">
        <v>1.43074968233799E-2</v>
      </c>
      <c r="C82" s="6">
        <v>7.8241859394776198E-3</v>
      </c>
      <c r="D82" s="6">
        <v>-1.7616126205083259E-2</v>
      </c>
      <c r="E82" s="6">
        <v>5.411255411255411E-3</v>
      </c>
    </row>
    <row r="83" spans="1:5" ht="30" customHeight="1">
      <c r="A83" s="7" t="s">
        <v>312</v>
      </c>
      <c r="B83" s="6">
        <v>5.4510800508259204E-3</v>
      </c>
      <c r="C83" s="6">
        <v>4.890116212173513E-3</v>
      </c>
      <c r="D83" s="6">
        <v>-2.8571428571428571E-2</v>
      </c>
      <c r="E83" s="6">
        <v>-1.1750154607297465E-2</v>
      </c>
    </row>
    <row r="84" spans="1:5" ht="30" customHeight="1">
      <c r="A84" s="7" t="s">
        <v>313</v>
      </c>
      <c r="B84" s="6">
        <v>1.1893265565438399E-2</v>
      </c>
      <c r="C84" s="6">
        <v>-6.2133241284086987E-3</v>
      </c>
      <c r="D84" s="6">
        <v>1.5775635407537247E-2</v>
      </c>
      <c r="E84" s="6">
        <v>-1.9016697588126158E-2</v>
      </c>
    </row>
    <row r="85" spans="1:5" ht="30" customHeight="1">
      <c r="A85" s="7" t="s">
        <v>314</v>
      </c>
      <c r="B85" s="6">
        <v>5.6035578144853901E-3</v>
      </c>
      <c r="C85" s="6">
        <v>-9.1473938557128064E-3</v>
      </c>
      <c r="D85" s="6">
        <v>-2.7081507449605607E-2</v>
      </c>
      <c r="E85" s="6">
        <v>-1.0822510822510823E-3</v>
      </c>
    </row>
    <row r="86" spans="1:5" ht="30" customHeight="1">
      <c r="A86" s="7" t="s">
        <v>315</v>
      </c>
      <c r="B86" s="6">
        <v>1.76238881829733E-2</v>
      </c>
      <c r="C86" s="6">
        <v>-4.2572776435392933E-3</v>
      </c>
      <c r="D86" s="6">
        <v>-1.2971078001752848E-2</v>
      </c>
      <c r="E86" s="6">
        <v>-1.5306122448979591E-2</v>
      </c>
    </row>
    <row r="87" spans="1:5" ht="30" customHeight="1">
      <c r="A87" s="7" t="s">
        <v>316</v>
      </c>
      <c r="B87" s="6">
        <v>5.0063532401524802E-3</v>
      </c>
      <c r="C87" s="6">
        <v>-1.1621217351282936E-2</v>
      </c>
      <c r="D87" s="6">
        <v>-2.2699386503067485E-2</v>
      </c>
      <c r="E87" s="6">
        <v>-1.5460729746444033E-3</v>
      </c>
    </row>
    <row r="88" spans="1:5" ht="30" customHeight="1">
      <c r="A88" s="7" t="s">
        <v>317</v>
      </c>
      <c r="B88" s="6">
        <v>1.87166454891994E-2</v>
      </c>
      <c r="C88" s="6">
        <v>2.6464158324703718E-3</v>
      </c>
      <c r="D88" s="6">
        <v>1.2532865907099035E-2</v>
      </c>
      <c r="E88" s="6">
        <v>-8.1941867656153376E-3</v>
      </c>
    </row>
    <row r="89" spans="1:5" ht="30" customHeight="1">
      <c r="A89" s="7" t="s">
        <v>318</v>
      </c>
      <c r="B89" s="6">
        <v>1.4218551461245199E-2</v>
      </c>
      <c r="C89" s="6">
        <v>-8.6296168450120808E-3</v>
      </c>
      <c r="D89" s="6">
        <v>-2.2173531989482909E-2</v>
      </c>
      <c r="E89" s="6">
        <v>1.963512677798392E-2</v>
      </c>
    </row>
    <row r="90" spans="1:5" ht="30" customHeight="1">
      <c r="A90" s="7" t="s">
        <v>319</v>
      </c>
      <c r="B90" s="6">
        <v>2.6683608640406607E-2</v>
      </c>
      <c r="C90" s="6">
        <v>7.1108042802899549E-2</v>
      </c>
      <c r="D90" s="6">
        <v>-2.7695004382120948E-2</v>
      </c>
      <c r="E90" s="6">
        <v>1.0822510822510823E-3</v>
      </c>
    </row>
    <row r="91" spans="1:5" ht="30" customHeight="1">
      <c r="A91" s="7" t="s">
        <v>320</v>
      </c>
      <c r="B91" s="6">
        <v>1.3672172808132099E-2</v>
      </c>
      <c r="C91" s="6">
        <v>-1.093084800368197E-2</v>
      </c>
      <c r="D91" s="6">
        <v>1.5337423312883436E-2</v>
      </c>
      <c r="E91" s="6">
        <v>2.4737167594310453E-3</v>
      </c>
    </row>
    <row r="92" spans="1:5" ht="30" customHeight="1">
      <c r="A92" s="7" t="s">
        <v>321</v>
      </c>
      <c r="B92" s="6">
        <v>1.07496823379924E-2</v>
      </c>
      <c r="C92" s="6">
        <v>-1.1448625014382695E-2</v>
      </c>
      <c r="D92" s="6">
        <v>2.7870289219982473E-2</v>
      </c>
      <c r="E92" s="6">
        <v>-1.0822510822510823E-3</v>
      </c>
    </row>
    <row r="93" spans="1:5" ht="30" customHeight="1">
      <c r="A93" s="7" t="s">
        <v>322</v>
      </c>
      <c r="B93" s="6">
        <v>1.3405336721728001E-2</v>
      </c>
      <c r="C93" s="6">
        <v>-1.6683925900356691E-2</v>
      </c>
      <c r="D93" s="6">
        <v>-1.9631901840490799E-2</v>
      </c>
      <c r="E93" s="6">
        <v>-4.0197897340754482E-3</v>
      </c>
    </row>
    <row r="94" spans="1:5" ht="30" customHeight="1">
      <c r="A94" s="7" t="s">
        <v>323</v>
      </c>
      <c r="B94" s="6">
        <v>2.6175349428208386E-2</v>
      </c>
      <c r="C94" s="6">
        <v>-1.2484179035784145E-2</v>
      </c>
      <c r="D94" s="6">
        <v>-3.2690622261174411E-2</v>
      </c>
      <c r="E94" s="6">
        <v>-1.1595547309833023E-2</v>
      </c>
    </row>
    <row r="95" spans="1:5" ht="30" customHeight="1">
      <c r="A95" s="7" t="s">
        <v>324</v>
      </c>
      <c r="B95" s="6">
        <v>1.0419313850063533E-2</v>
      </c>
      <c r="C95" s="6">
        <v>-2.0998734322862731E-2</v>
      </c>
      <c r="D95" s="6">
        <v>-2.7957931638913233E-2</v>
      </c>
      <c r="E95" s="6">
        <v>-9.1218305504019784E-3</v>
      </c>
    </row>
    <row r="96" spans="1:5" ht="30" customHeight="1">
      <c r="A96" s="7" t="s">
        <v>325</v>
      </c>
      <c r="B96" s="6">
        <v>3.65946632782719E-3</v>
      </c>
      <c r="C96" s="6">
        <v>-1.731676446899091E-2</v>
      </c>
      <c r="D96" s="6">
        <v>-2.3400525854513583E-2</v>
      </c>
      <c r="E96" s="6">
        <v>6.1842918985776133E-4</v>
      </c>
    </row>
    <row r="97" spans="1:5" ht="30" customHeight="1">
      <c r="A97" s="7" t="s">
        <v>326</v>
      </c>
      <c r="B97" s="6">
        <v>-3.2782904322486643E-2</v>
      </c>
      <c r="C97" s="6">
        <v>2.1914276506606509E-3</v>
      </c>
      <c r="D97" s="6">
        <v>-3.987863025574339E-3</v>
      </c>
      <c r="E97" s="6">
        <v>-1.5151515151515152E-2</v>
      </c>
    </row>
    <row r="98" spans="1:5" ht="30" customHeight="1">
      <c r="A98" s="7" t="s">
        <v>327</v>
      </c>
      <c r="B98" s="6">
        <v>-8.4749878581835844E-2</v>
      </c>
      <c r="C98" s="6">
        <v>-1.0763776990009667E-2</v>
      </c>
      <c r="D98" s="6">
        <v>-6.675335934113567E-3</v>
      </c>
      <c r="E98" s="6">
        <v>-1.6697588126159554E-2</v>
      </c>
    </row>
    <row r="99" spans="1:5" ht="30" customHeight="1">
      <c r="A99" s="7" t="s">
        <v>328</v>
      </c>
      <c r="B99" s="6">
        <v>-6.3380281690140844E-2</v>
      </c>
      <c r="C99" s="6">
        <v>-3.544956493715759E-3</v>
      </c>
      <c r="D99" s="6">
        <v>-1.2917208495882099E-2</v>
      </c>
      <c r="E99" s="6">
        <v>-1.0358688930117502E-2</v>
      </c>
    </row>
    <row r="100" spans="1:5" ht="30" customHeight="1">
      <c r="A100" s="7" t="s">
        <v>329</v>
      </c>
      <c r="B100" s="6">
        <v>-4.613890237979602E-3</v>
      </c>
      <c r="C100" s="6">
        <v>2.5136964228166291E-3</v>
      </c>
      <c r="D100" s="6">
        <v>-7.7156480277416556E-3</v>
      </c>
      <c r="E100" s="6">
        <v>8.9880159786950731E-3</v>
      </c>
    </row>
    <row r="101" spans="1:5" ht="30" customHeight="1">
      <c r="A101" s="7" t="s">
        <v>330</v>
      </c>
      <c r="B101" s="6">
        <v>-9.9562894609033503E-3</v>
      </c>
      <c r="C101" s="6">
        <v>-5.3496616177892359E-3</v>
      </c>
      <c r="D101" s="6">
        <v>3.7017771998266148E-2</v>
      </c>
      <c r="E101" s="6">
        <v>-2.1083000443852641E-3</v>
      </c>
    </row>
    <row r="102" spans="1:5" ht="30" customHeight="1">
      <c r="A102" s="7" t="s">
        <v>331</v>
      </c>
      <c r="B102" s="6">
        <v>-1.238465274405051E-2</v>
      </c>
      <c r="C102" s="6">
        <v>-2.1269738962294556E-3</v>
      </c>
      <c r="D102" s="6">
        <v>-1.7338534893801473E-4</v>
      </c>
      <c r="E102" s="6">
        <v>-1.0319573901464714E-2</v>
      </c>
    </row>
    <row r="103" spans="1:5" ht="30" customHeight="1">
      <c r="A103" s="7" t="s">
        <v>332</v>
      </c>
      <c r="B103" s="6">
        <v>3.4259349198640099E-2</v>
      </c>
      <c r="C103" s="6">
        <v>8.4756687077022233E-2</v>
      </c>
      <c r="D103" s="6">
        <v>5.201560468140442E-4</v>
      </c>
      <c r="E103" s="6">
        <v>1.1651131824234355E-2</v>
      </c>
    </row>
    <row r="104" spans="1:5" ht="30" customHeight="1">
      <c r="A104" s="7" t="s">
        <v>333</v>
      </c>
      <c r="B104" s="6">
        <v>1.5998057309373401E-2</v>
      </c>
      <c r="C104" s="6">
        <v>5.4141153722204322E-3</v>
      </c>
      <c r="D104" s="6">
        <v>2.0026007802340703E-2</v>
      </c>
      <c r="E104" s="6">
        <v>-1.054150022192632E-2</v>
      </c>
    </row>
    <row r="105" spans="1:5" ht="30" customHeight="1">
      <c r="A105" s="7" t="s">
        <v>334</v>
      </c>
      <c r="B105" s="6">
        <v>7.0665371539582302E-3</v>
      </c>
      <c r="C105" s="6">
        <v>-6.4453754431195622E-4</v>
      </c>
      <c r="D105" s="6">
        <v>1.6905071521456438E-2</v>
      </c>
      <c r="E105" s="6">
        <v>-4.9933422103861516E-3</v>
      </c>
    </row>
    <row r="106" spans="1:5" ht="30" customHeight="1">
      <c r="A106" s="7" t="s">
        <v>335</v>
      </c>
      <c r="B106" s="6">
        <v>1.40310830500242E-2</v>
      </c>
      <c r="C106" s="6">
        <v>3.8672252658717371E-3</v>
      </c>
      <c r="D106" s="6">
        <v>1.5084525357607282E-2</v>
      </c>
      <c r="E106" s="6">
        <v>-1.0208610741233911E-2</v>
      </c>
    </row>
    <row r="107" spans="1:5" ht="30" customHeight="1">
      <c r="A107" s="7" t="s">
        <v>336</v>
      </c>
      <c r="B107" s="6">
        <v>1.82321515298688E-2</v>
      </c>
      <c r="C107" s="6">
        <v>2.4041250402835966E-2</v>
      </c>
      <c r="D107" s="6">
        <v>1.7598612917208496E-2</v>
      </c>
      <c r="E107" s="6">
        <v>-1.3537505548158012E-2</v>
      </c>
    </row>
    <row r="108" spans="1:5" ht="30" customHeight="1">
      <c r="A108" s="7" t="s">
        <v>337</v>
      </c>
      <c r="B108" s="6">
        <v>-6.5080135988343862E-2</v>
      </c>
      <c r="C108" s="6">
        <v>3.0422172091524331E-2</v>
      </c>
      <c r="D108" s="6">
        <v>-1.9852622453402687E-2</v>
      </c>
      <c r="E108" s="6">
        <v>-1.4758100310696848E-2</v>
      </c>
    </row>
    <row r="109" spans="1:5" ht="30" customHeight="1">
      <c r="A109" s="7" t="s">
        <v>338</v>
      </c>
      <c r="B109" s="6">
        <v>3.0354541039339485E-2</v>
      </c>
      <c r="C109" s="6">
        <v>-1.1601675797615211E-3</v>
      </c>
      <c r="D109" s="6">
        <v>1.1270047680970958E-2</v>
      </c>
      <c r="E109" s="6">
        <v>-1.5534842432312472E-3</v>
      </c>
    </row>
    <row r="110" spans="1:5" ht="30" customHeight="1">
      <c r="A110" s="7" t="s">
        <v>339</v>
      </c>
      <c r="B110" s="6">
        <v>-2.3797960174842158E-2</v>
      </c>
      <c r="C110" s="6">
        <v>2.6426039316790203E-3</v>
      </c>
      <c r="D110" s="6">
        <v>8.1491114000866935E-3</v>
      </c>
      <c r="E110" s="6">
        <v>-1.9751442521083001E-2</v>
      </c>
    </row>
    <row r="111" spans="1:5" ht="30" customHeight="1">
      <c r="A111" s="7" t="s">
        <v>340</v>
      </c>
      <c r="B111" s="6">
        <v>-8.6449732880038849E-2</v>
      </c>
      <c r="C111" s="6">
        <v>6.0973251691911055E-2</v>
      </c>
      <c r="D111" s="6">
        <v>-1.4217598612917208E-2</v>
      </c>
      <c r="E111" s="6">
        <v>2.2192632046160674E-4</v>
      </c>
    </row>
    <row r="112" spans="1:5" ht="30" customHeight="1">
      <c r="A112" s="7" t="s">
        <v>341</v>
      </c>
      <c r="B112" s="6">
        <v>2.015541525012142E-2</v>
      </c>
      <c r="C112" s="6">
        <v>2.3267805349661618E-2</v>
      </c>
      <c r="D112" s="6">
        <v>2.3840485478977026E-2</v>
      </c>
      <c r="E112" s="6">
        <v>-1.3648468708388815E-2</v>
      </c>
    </row>
    <row r="113" spans="1:5" ht="30" customHeight="1">
      <c r="A113" s="7" t="s">
        <v>342</v>
      </c>
      <c r="B113" s="6">
        <v>-0.10174842156386596</v>
      </c>
      <c r="C113" s="6">
        <v>7.2188204962939095E-3</v>
      </c>
      <c r="D113" s="6">
        <v>3.5543996532293023E-2</v>
      </c>
      <c r="E113" s="6">
        <v>2.3413226808699512E-2</v>
      </c>
    </row>
    <row r="114" spans="1:5" ht="30" customHeight="1">
      <c r="A114" s="7" t="s">
        <v>343</v>
      </c>
      <c r="B114" s="6">
        <v>1.7484215638659543E-2</v>
      </c>
      <c r="C114" s="6">
        <v>4.6664518208185624E-2</v>
      </c>
      <c r="D114" s="6">
        <v>3.745123537061118E-2</v>
      </c>
      <c r="E114" s="6">
        <v>3.4176653351087438E-2</v>
      </c>
    </row>
    <row r="115" spans="1:5" ht="30" customHeight="1">
      <c r="A115" s="7" t="s">
        <v>344</v>
      </c>
      <c r="B115" s="6">
        <v>-8.499271491015056E-3</v>
      </c>
      <c r="C115" s="6">
        <v>2.6748308088946182E-2</v>
      </c>
      <c r="D115" s="6">
        <v>-3.6410923276983093E-3</v>
      </c>
      <c r="E115" s="6">
        <v>4.0279627163781626E-2</v>
      </c>
    </row>
    <row r="116" spans="1:5" ht="30" customHeight="1">
      <c r="A116" s="7" t="s">
        <v>345</v>
      </c>
      <c r="B116" s="6">
        <v>-3.3189033189033192E-2</v>
      </c>
      <c r="C116" s="6">
        <v>-9.1271820448877803E-3</v>
      </c>
      <c r="D116" s="6">
        <v>-6.7495559502664296E-2</v>
      </c>
      <c r="E116" s="6">
        <v>-8.5353003161222338E-2</v>
      </c>
    </row>
    <row r="117" spans="1:5" ht="30" customHeight="1">
      <c r="A117" s="7" t="s">
        <v>346</v>
      </c>
      <c r="B117" s="6">
        <v>-2.0683020683020682E-2</v>
      </c>
      <c r="C117" s="6">
        <v>4.7880299251870321E-3</v>
      </c>
      <c r="D117" s="6">
        <v>-7.5784487862640609E-2</v>
      </c>
      <c r="E117" s="6">
        <v>-6.4805057955742887E-2</v>
      </c>
    </row>
    <row r="118" spans="1:5" ht="30" customHeight="1">
      <c r="A118" s="7" t="s">
        <v>347</v>
      </c>
      <c r="B118" s="6">
        <v>-3.1505531505531509E-2</v>
      </c>
      <c r="C118" s="6">
        <v>-1.2568578553615961E-2</v>
      </c>
      <c r="D118" s="6">
        <v>-6.15748963883955E-2</v>
      </c>
      <c r="E118" s="6">
        <v>-6.9546891464699681E-2</v>
      </c>
    </row>
    <row r="119" spans="1:5" ht="30" customHeight="1">
      <c r="A119" s="7" t="s">
        <v>348</v>
      </c>
      <c r="B119" s="6">
        <v>-0.12337662337662338</v>
      </c>
      <c r="C119" s="6">
        <v>-1.9351620947630922E-2</v>
      </c>
      <c r="D119" s="6">
        <v>-7.04558910597987E-2</v>
      </c>
      <c r="E119" s="6">
        <v>-0.10273972602739725</v>
      </c>
    </row>
    <row r="120" spans="1:5" ht="30" customHeight="1">
      <c r="A120" s="7" t="s">
        <v>349</v>
      </c>
      <c r="B120" s="6">
        <v>-4.1606541606541605E-2</v>
      </c>
      <c r="C120" s="6">
        <v>-9.7755610972568574E-3</v>
      </c>
      <c r="D120" s="6">
        <v>-5.1509769094138541E-2</v>
      </c>
      <c r="E120" s="6">
        <v>1.6332982086406742E-2</v>
      </c>
    </row>
    <row r="121" spans="1:5" ht="30" customHeight="1">
      <c r="A121" s="7" t="s">
        <v>350</v>
      </c>
      <c r="B121" s="6">
        <v>-1.4670514670514671E-2</v>
      </c>
      <c r="C121" s="6">
        <v>3.2468827930174561E-2</v>
      </c>
      <c r="D121" s="6">
        <v>-5.8614564831261103E-2</v>
      </c>
      <c r="E121" s="6">
        <v>-3.2139093782929402E-2</v>
      </c>
    </row>
    <row r="122" spans="1:5" ht="30" customHeight="1">
      <c r="A122" s="7" t="s">
        <v>351</v>
      </c>
      <c r="B122" s="6">
        <v>-5.2669552669552672E-2</v>
      </c>
      <c r="C122" s="6">
        <v>-1.5012468827930175E-2</v>
      </c>
      <c r="D122" s="6">
        <v>-8.2889283599763178E-2</v>
      </c>
      <c r="E122" s="6">
        <v>-7.0600632244467859E-2</v>
      </c>
    </row>
    <row r="123" spans="1:5" ht="30" customHeight="1">
      <c r="A123" s="7" t="s">
        <v>352</v>
      </c>
      <c r="B123" s="6">
        <v>-4.4252044252044251E-2</v>
      </c>
      <c r="C123" s="6">
        <v>-1.3017456359102245E-2</v>
      </c>
      <c r="D123" s="6">
        <v>-6.6311426879810537E-2</v>
      </c>
      <c r="E123" s="6">
        <v>-6.2697576396206531E-2</v>
      </c>
    </row>
    <row r="124" spans="1:5" ht="30" customHeight="1">
      <c r="A124" s="7" t="s">
        <v>2</v>
      </c>
      <c r="B124" s="6">
        <v>-0.10125060125060124</v>
      </c>
      <c r="C124" s="6">
        <v>-1.8703241895261846E-2</v>
      </c>
      <c r="D124" s="6">
        <v>-6.3943161634103018E-2</v>
      </c>
      <c r="E124" s="6">
        <v>-0.12118018967334036</v>
      </c>
    </row>
    <row r="125" spans="1:5" ht="30" customHeight="1">
      <c r="A125" s="7" t="s">
        <v>3</v>
      </c>
      <c r="B125" s="6">
        <v>-5.2910052910052907E-3</v>
      </c>
      <c r="C125" s="6">
        <v>-6.6334164588528676E-3</v>
      </c>
      <c r="D125" s="6">
        <v>-5.5654233274126705E-2</v>
      </c>
      <c r="E125" s="6">
        <v>2.792413066385669E-2</v>
      </c>
    </row>
    <row r="126" spans="1:5" ht="30" customHeight="1">
      <c r="A126" s="7" t="s">
        <v>4</v>
      </c>
      <c r="B126" s="6">
        <v>-8.2972582972582976E-2</v>
      </c>
      <c r="C126" s="6">
        <v>-1.4912718204488778E-2</v>
      </c>
      <c r="D126" s="6">
        <v>-6.8087625814091182E-2</v>
      </c>
      <c r="E126" s="6">
        <v>-5.3213909378292942E-2</v>
      </c>
    </row>
    <row r="127" spans="1:5" ht="30" customHeight="1">
      <c r="A127" s="7" t="s">
        <v>5</v>
      </c>
      <c r="B127" s="6">
        <v>-4.1606541606541605E-2</v>
      </c>
      <c r="C127" s="6">
        <v>-1.1670822942643391E-2</v>
      </c>
      <c r="D127" s="6">
        <v>-6.5719360568383664E-2</v>
      </c>
      <c r="E127" s="6">
        <v>-5.4794520547945202E-2</v>
      </c>
    </row>
    <row r="128" spans="1:5" ht="30" customHeight="1">
      <c r="A128" s="7" t="s">
        <v>6</v>
      </c>
      <c r="B128" s="6">
        <v>-4.8100048100048101E-2</v>
      </c>
      <c r="C128" s="6">
        <v>-1.7855361596009974E-2</v>
      </c>
      <c r="D128" s="6">
        <v>-7.2232089994079332E-2</v>
      </c>
      <c r="E128" s="6">
        <v>-3.1085353003161221E-2</v>
      </c>
    </row>
    <row r="129" spans="1:5" ht="30" customHeight="1">
      <c r="A129" s="7" t="s">
        <v>7</v>
      </c>
      <c r="B129" s="6">
        <v>-5.0024050024050026E-2</v>
      </c>
      <c r="C129" s="6">
        <v>-1.5261845386533666E-2</v>
      </c>
      <c r="D129" s="6">
        <v>-7.1047957371225573E-2</v>
      </c>
      <c r="E129" s="6">
        <v>-3.8461538461538464E-2</v>
      </c>
    </row>
    <row r="130" spans="1:5" ht="30" customHeight="1">
      <c r="A130" s="7" t="s">
        <v>52</v>
      </c>
      <c r="B130" s="6">
        <v>-1.9240019240019241E-2</v>
      </c>
      <c r="C130" s="6">
        <v>-9.9251870324189532E-3</v>
      </c>
      <c r="D130" s="6">
        <v>-4.6181172291296625E-2</v>
      </c>
      <c r="E130" s="6">
        <v>-7.2708113804004215E-2</v>
      </c>
    </row>
    <row r="131" spans="1:5" ht="30" customHeight="1">
      <c r="A131" s="7" t="s">
        <v>8</v>
      </c>
      <c r="B131" s="6">
        <v>-4.9543049543049542E-2</v>
      </c>
      <c r="C131" s="6">
        <v>-1.5012468827930175E-2</v>
      </c>
      <c r="D131" s="6">
        <v>-6.3943161634103018E-2</v>
      </c>
      <c r="E131" s="6">
        <v>-8.7987355110642776E-2</v>
      </c>
    </row>
    <row r="132" spans="1:5" ht="30" customHeight="1">
      <c r="A132" s="7" t="s">
        <v>9</v>
      </c>
      <c r="B132" s="6">
        <v>-7.575757575757576E-2</v>
      </c>
      <c r="C132" s="6">
        <v>-1.0773067331670824E-2</v>
      </c>
      <c r="D132" s="6">
        <v>-6.15748963883955E-2</v>
      </c>
      <c r="E132" s="6">
        <v>-5.1633298208640675E-2</v>
      </c>
    </row>
    <row r="133" spans="1:5" ht="30" customHeight="1">
      <c r="A133" s="7" t="s">
        <v>10</v>
      </c>
      <c r="B133" s="6">
        <v>-6.5656565656565663E-2</v>
      </c>
      <c r="C133" s="6">
        <v>-1.5561097256857856E-2</v>
      </c>
      <c r="D133" s="6">
        <v>-4.2628774422735348E-2</v>
      </c>
      <c r="E133" s="6">
        <v>-9.4836670179135926E-2</v>
      </c>
    </row>
    <row r="134" spans="1:5" ht="30" customHeight="1">
      <c r="A134" s="7" t="s">
        <v>11</v>
      </c>
      <c r="B134" s="6">
        <v>-7.1188071188071189E-2</v>
      </c>
      <c r="C134" s="6">
        <v>-1.4214463840399002E-2</v>
      </c>
      <c r="D134" s="6">
        <v>-6.3351095322676146E-2</v>
      </c>
      <c r="E134" s="6">
        <v>-6.4278187565858805E-2</v>
      </c>
    </row>
    <row r="135" spans="1:5" ht="30" customHeight="1">
      <c r="A135" s="7" t="s">
        <v>353</v>
      </c>
      <c r="B135" s="6">
        <v>-6.0606060606060608E-2</v>
      </c>
      <c r="C135" s="6">
        <v>-8.6284289276807973E-3</v>
      </c>
      <c r="D135" s="6">
        <v>-7.1640023682652459E-2</v>
      </c>
      <c r="E135" s="6">
        <v>-5.6902002107481559E-2</v>
      </c>
    </row>
    <row r="136" spans="1:5" ht="30" customHeight="1">
      <c r="A136" s="7" t="s">
        <v>12</v>
      </c>
      <c r="B136" s="6">
        <v>-6.3011063011063018E-2</v>
      </c>
      <c r="C136" s="6">
        <v>-3.0922693266832919E-3</v>
      </c>
      <c r="D136" s="6">
        <v>-7.1640023682652459E-2</v>
      </c>
      <c r="E136" s="6">
        <v>-8.7460484720758694E-2</v>
      </c>
    </row>
    <row r="137" spans="1:5" ht="30" customHeight="1">
      <c r="A137" s="7" t="s">
        <v>13</v>
      </c>
      <c r="B137" s="6">
        <v>-9.8605098605098598E-2</v>
      </c>
      <c r="C137" s="6">
        <v>-1.6159600997506234E-2</v>
      </c>
      <c r="D137" s="6">
        <v>-7.5784487862640609E-2</v>
      </c>
      <c r="E137" s="6">
        <v>-6.2697576396206531E-2</v>
      </c>
    </row>
    <row r="138" spans="1:5" ht="30" customHeight="1">
      <c r="A138" s="7" t="s">
        <v>14</v>
      </c>
      <c r="B138" s="6">
        <v>-4.6897546897546896E-2</v>
      </c>
      <c r="C138" s="6">
        <v>-6.7331670822942643E-3</v>
      </c>
      <c r="D138" s="6">
        <v>-6.6311426879810537E-2</v>
      </c>
      <c r="E138" s="6">
        <v>-0.15384615384615385</v>
      </c>
    </row>
    <row r="139" spans="1:5" ht="30" customHeight="1">
      <c r="A139" s="7" t="s">
        <v>15</v>
      </c>
      <c r="B139" s="6">
        <v>-6.3073926351915411E-3</v>
      </c>
      <c r="C139" s="6">
        <v>1.04197288910665E-2</v>
      </c>
      <c r="D139" s="6">
        <v>-0.15682281059063136</v>
      </c>
      <c r="E139" s="6">
        <v>6.7936327458783405E-2</v>
      </c>
    </row>
    <row r="140" spans="1:5" ht="30" customHeight="1">
      <c r="A140" s="7" t="s">
        <v>16</v>
      </c>
      <c r="B140" s="6">
        <v>-3.5247194137835078E-3</v>
      </c>
      <c r="C140" s="6">
        <v>2.8851869998366801E-2</v>
      </c>
      <c r="D140" s="6">
        <v>-0.14722141402385802</v>
      </c>
      <c r="E140" s="6">
        <v>6.6230812961910177E-2</v>
      </c>
    </row>
    <row r="141" spans="1:5" ht="30" customHeight="1">
      <c r="A141" s="7" t="s">
        <v>1</v>
      </c>
      <c r="B141" s="6">
        <v>-3.5247194137835078E-3</v>
      </c>
      <c r="C141" s="6">
        <v>3.7563285970929283E-2</v>
      </c>
      <c r="D141" s="6">
        <v>-0.19464649403549608</v>
      </c>
      <c r="E141" s="6">
        <v>-6.1682774303581579E-2</v>
      </c>
    </row>
    <row r="142" spans="1:5" ht="30" customHeight="1">
      <c r="A142" s="7" t="s">
        <v>354</v>
      </c>
      <c r="B142" s="6">
        <v>-2.7826732214080325E-4</v>
      </c>
      <c r="C142" s="6">
        <v>3.3643638739180137E-2</v>
      </c>
      <c r="D142" s="6">
        <v>1.80098923479779E-2</v>
      </c>
      <c r="E142" s="6">
        <v>1.3928368391131325E-2</v>
      </c>
    </row>
    <row r="143" spans="1:5" ht="30" customHeight="1">
      <c r="A143" s="7" t="s">
        <v>17</v>
      </c>
      <c r="B143" s="6">
        <v>-5.5653464428160656E-3</v>
      </c>
      <c r="C143" s="6">
        <v>1.3620774130328301E-2</v>
      </c>
      <c r="D143" s="6">
        <v>-2.5894675589176609E-2</v>
      </c>
      <c r="E143" s="6">
        <v>-2.359295054007959E-2</v>
      </c>
    </row>
    <row r="144" spans="1:5" ht="30" customHeight="1">
      <c r="A144" s="7" t="s">
        <v>18</v>
      </c>
      <c r="B144" s="6">
        <v>-6.121881087097672E-3</v>
      </c>
      <c r="C144" s="6">
        <v>4.9812183570145351E-2</v>
      </c>
      <c r="D144" s="6">
        <v>-0.15653185917951701</v>
      </c>
      <c r="E144" s="6">
        <v>-9.0960773166571918E-2</v>
      </c>
    </row>
    <row r="145" spans="1:5" ht="30" customHeight="1">
      <c r="A145" s="7" t="s">
        <v>19</v>
      </c>
      <c r="B145" s="6">
        <v>-2.0406270290325573E-3</v>
      </c>
      <c r="C145" s="6">
        <v>4.0992977298709786E-2</v>
      </c>
      <c r="D145" s="6">
        <v>2.2985161478033169E-2</v>
      </c>
      <c r="E145" s="6">
        <v>-6.9357589539511086E-2</v>
      </c>
    </row>
    <row r="146" spans="1:5" ht="30" customHeight="1">
      <c r="A146" s="7" t="s">
        <v>20</v>
      </c>
      <c r="B146" s="6">
        <v>-5.8436137649568688E-3</v>
      </c>
      <c r="C146" s="6">
        <v>4.3769394087865426E-2</v>
      </c>
      <c r="D146" s="6">
        <v>-7.3901658423043345E-2</v>
      </c>
      <c r="E146" s="6">
        <v>-4.1785105173393976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0"/>
  <sheetViews>
    <sheetView workbookViewId="0">
      <pane xSplit="20000" topLeftCell="Q1"/>
      <selection sqref="A1:A1048576"/>
      <selection pane="topRight" activeCell="Q1" sqref="Q1"/>
    </sheetView>
  </sheetViews>
  <sheetFormatPr defaultColWidth="11.6328125" defaultRowHeight="35.15" customHeight="1"/>
  <cols>
    <col min="1" max="1" width="11.6328125" style="13"/>
    <col min="2" max="5" width="11.6328125" style="10"/>
    <col min="6" max="16384" width="11.6328125" style="14"/>
  </cols>
  <sheetData>
    <row r="1" spans="1:15" s="1" customFormat="1" ht="35.15" customHeight="1">
      <c r="A1" s="7" t="s">
        <v>0</v>
      </c>
      <c r="B1" s="2" t="s">
        <v>45</v>
      </c>
      <c r="C1" s="2" t="s">
        <v>49</v>
      </c>
      <c r="D1" s="2" t="s">
        <v>47</v>
      </c>
      <c r="E1" s="2" t="s">
        <v>48</v>
      </c>
    </row>
    <row r="2" spans="1:15" s="1" customFormat="1" ht="35.15" customHeight="1">
      <c r="A2" s="13" t="s">
        <v>355</v>
      </c>
      <c r="B2" s="10">
        <v>0.1664259927797834</v>
      </c>
      <c r="C2" s="10">
        <v>0.87321786261340872</v>
      </c>
      <c r="D2" s="10">
        <v>0.41002736000000001</v>
      </c>
      <c r="E2" s="10">
        <v>1.14411895250776E-2</v>
      </c>
      <c r="F2" s="13"/>
      <c r="G2" s="13"/>
      <c r="H2" s="13"/>
      <c r="I2" s="13"/>
      <c r="J2" s="13"/>
      <c r="K2" s="13"/>
      <c r="L2" s="13"/>
      <c r="M2" s="13"/>
      <c r="N2" s="13"/>
      <c r="O2" s="13"/>
    </row>
    <row r="3" spans="1:15" s="1" customFormat="1" ht="35.15" customHeight="1">
      <c r="A3" s="13" t="s">
        <v>356</v>
      </c>
      <c r="B3" s="10">
        <v>-7.8509491445980777E-3</v>
      </c>
      <c r="C3" s="10">
        <v>7.334693652456847E-3</v>
      </c>
      <c r="D3" s="10">
        <v>-1.5151515151515152E-3</v>
      </c>
      <c r="E3" s="10">
        <v>8.6780445472953432E-4</v>
      </c>
    </row>
    <row r="4" spans="1:15" s="1" customFormat="1" ht="35.15" customHeight="1">
      <c r="A4" s="13" t="s">
        <v>357</v>
      </c>
      <c r="B4" s="10">
        <v>0.80692890653193794</v>
      </c>
      <c r="C4" s="10">
        <v>1.1218199295097726</v>
      </c>
      <c r="D4" s="10">
        <v>8.302354399008674E-2</v>
      </c>
      <c r="E4" s="10">
        <v>4.8520135856380396E-2</v>
      </c>
    </row>
    <row r="5" spans="1:15" s="1" customFormat="1" ht="35.15" customHeight="1">
      <c r="A5" s="13" t="s">
        <v>358</v>
      </c>
      <c r="B5" s="10">
        <v>0.30571073867163251</v>
      </c>
      <c r="C5" s="10">
        <v>0.2450037809225451</v>
      </c>
      <c r="D5" s="10">
        <v>0.38112300999999998</v>
      </c>
      <c r="E5" s="10">
        <v>1.1651131824234355E-2</v>
      </c>
      <c r="F5" s="13"/>
      <c r="G5" s="13"/>
      <c r="H5" s="13"/>
      <c r="I5" s="13"/>
      <c r="J5" s="13"/>
      <c r="K5" s="13"/>
      <c r="L5" s="13"/>
      <c r="M5" s="13"/>
      <c r="N5" s="13"/>
      <c r="O5" s="13"/>
    </row>
    <row r="6" spans="1:15" s="1" customFormat="1" ht="35.15" customHeight="1">
      <c r="A6" s="13" t="s">
        <v>359</v>
      </c>
      <c r="B6" s="10">
        <v>-1.5233184907429108E-3</v>
      </c>
      <c r="C6" s="10">
        <v>-5.0736226768874427E-3</v>
      </c>
      <c r="D6" s="10">
        <v>0</v>
      </c>
      <c r="E6" s="10">
        <v>1.851316170089673E-2</v>
      </c>
    </row>
    <row r="7" spans="1:15" s="1" customFormat="1" ht="35.15" customHeight="1">
      <c r="A7" s="13" t="s">
        <v>360</v>
      </c>
      <c r="B7" s="10">
        <v>-0.12787088764742396</v>
      </c>
      <c r="C7" s="10">
        <v>1.6744085556875878E-2</v>
      </c>
      <c r="D7" s="10">
        <v>-5.2956751985878204E-3</v>
      </c>
      <c r="E7" s="10">
        <v>5.5658627087198514E-3</v>
      </c>
      <c r="F7" s="14"/>
      <c r="G7" s="14"/>
      <c r="H7" s="14"/>
      <c r="I7" s="14"/>
      <c r="J7" s="14"/>
      <c r="K7" s="14"/>
      <c r="L7" s="14"/>
      <c r="M7" s="14"/>
      <c r="N7" s="14"/>
      <c r="O7" s="14"/>
    </row>
    <row r="8" spans="1:15" s="1" customFormat="1" ht="35.15" customHeight="1">
      <c r="A8" s="13" t="s">
        <v>361</v>
      </c>
      <c r="B8" s="10">
        <v>-5.9927797833935016E-2</v>
      </c>
      <c r="C8" s="10">
        <v>3.9825615647460823E-2</v>
      </c>
      <c r="D8" s="10">
        <v>-3.8284790000000001E-3</v>
      </c>
      <c r="E8" s="10">
        <v>-7.8234076342654207E-3</v>
      </c>
    </row>
    <row r="9" spans="1:15" s="1" customFormat="1" ht="35.15" customHeight="1">
      <c r="A9" s="13" t="s">
        <v>362</v>
      </c>
      <c r="B9" s="10">
        <v>5.2858958068614993E-2</v>
      </c>
      <c r="C9" s="10">
        <v>9.3199861926130476E-3</v>
      </c>
      <c r="D9" s="10">
        <v>-2.1209465381244522E-2</v>
      </c>
      <c r="E9" s="10">
        <v>-7.9932292646229097E-3</v>
      </c>
    </row>
    <row r="10" spans="1:15" s="1" customFormat="1" ht="35.15" customHeight="1">
      <c r="A10" s="13" t="s">
        <v>363</v>
      </c>
      <c r="B10" s="10">
        <v>-6.4594463331714425E-2</v>
      </c>
      <c r="C10" s="10">
        <v>3.5256203673863999E-2</v>
      </c>
      <c r="D10" s="10">
        <v>2.2886866059817945E-2</v>
      </c>
      <c r="E10" s="10">
        <v>4.0970933828076685E-2</v>
      </c>
    </row>
    <row r="11" spans="1:15" s="1" customFormat="1" ht="35.15" customHeight="1">
      <c r="A11" s="13" t="s">
        <v>364</v>
      </c>
      <c r="B11" s="10">
        <v>-1.2883667999999999E-2</v>
      </c>
      <c r="C11" s="10">
        <v>0.27610000000000001</v>
      </c>
      <c r="D11" s="10">
        <v>0.75490000000000002</v>
      </c>
      <c r="E11" s="10">
        <v>4.3848964677222898E-3</v>
      </c>
    </row>
    <row r="12" spans="1:15" s="1" customFormat="1" ht="35.15" customHeight="1">
      <c r="A12" s="13" t="s">
        <v>365</v>
      </c>
      <c r="B12" s="10">
        <v>-1.4399393700000001E-2</v>
      </c>
      <c r="C12" s="10">
        <v>-1.9900000000000001E-2</v>
      </c>
      <c r="D12" s="10">
        <v>-8.0000000000000004E-4</v>
      </c>
      <c r="E12" s="10">
        <v>-1.8270401948842899E-2</v>
      </c>
    </row>
    <row r="13" spans="1:15" s="1" customFormat="1" ht="35.15" customHeight="1">
      <c r="A13" s="13" t="s">
        <v>366</v>
      </c>
      <c r="B13" s="8">
        <v>-2.0209224916785543E-3</v>
      </c>
      <c r="C13" s="8">
        <v>-7.5749493225221384E-3</v>
      </c>
      <c r="D13" s="8">
        <v>-8.5870413739266207E-3</v>
      </c>
      <c r="E13" s="8">
        <v>-6.8944844124700236E-3</v>
      </c>
    </row>
    <row r="14" spans="1:15" s="1" customFormat="1" ht="35.15" customHeight="1">
      <c r="A14" s="13" t="s">
        <v>367</v>
      </c>
      <c r="B14" s="8">
        <v>-8.9158345221112701E-3</v>
      </c>
      <c r="C14" s="8">
        <v>-4.3209217966499519E-3</v>
      </c>
      <c r="D14" s="8">
        <v>-1.56128024980484E-3</v>
      </c>
      <c r="E14" s="8">
        <v>-1.7985611510791366E-2</v>
      </c>
      <c r="F14" s="14"/>
      <c r="G14" s="14"/>
      <c r="H14" s="14"/>
      <c r="I14" s="14"/>
      <c r="J14" s="14"/>
      <c r="K14" s="14"/>
      <c r="L14" s="14"/>
      <c r="M14" s="14"/>
      <c r="N14" s="14"/>
      <c r="O14" s="14"/>
    </row>
    <row r="15" spans="1:15" s="1" customFormat="1" ht="35.15" customHeight="1">
      <c r="A15" s="13" t="s">
        <v>368</v>
      </c>
      <c r="B15" s="8">
        <v>-1.1887779362815027E-4</v>
      </c>
      <c r="C15" s="8">
        <v>-3.7874746612610692E-3</v>
      </c>
      <c r="D15" s="8">
        <v>3.9032006245120999E-3</v>
      </c>
      <c r="E15" s="8">
        <v>2.0983213429256594E-3</v>
      </c>
    </row>
    <row r="16" spans="1:15" ht="35.15" customHeight="1">
      <c r="A16" s="13" t="s">
        <v>369</v>
      </c>
      <c r="B16" s="8">
        <v>1.5454113171659534E-3</v>
      </c>
      <c r="C16" s="8">
        <v>-2.9873039581777448E-3</v>
      </c>
      <c r="D16" s="8">
        <v>2.185792349726776E-2</v>
      </c>
      <c r="E16" s="8">
        <v>-2.0983213429256594E-3</v>
      </c>
      <c r="F16" s="13"/>
      <c r="G16" s="13"/>
      <c r="H16" s="13"/>
      <c r="I16" s="13"/>
      <c r="J16" s="13"/>
      <c r="K16" s="13"/>
      <c r="L16" s="13"/>
      <c r="M16" s="13"/>
      <c r="N16" s="13"/>
      <c r="O16" s="13"/>
    </row>
    <row r="17" spans="1:15" ht="35.15" customHeight="1">
      <c r="A17" s="13" t="s">
        <v>370</v>
      </c>
      <c r="B17" s="8">
        <v>2.0209224916785543E-3</v>
      </c>
      <c r="C17" s="8">
        <v>-3.8408193747999572E-3</v>
      </c>
      <c r="D17" s="8">
        <v>-5.4644808743169399E-3</v>
      </c>
      <c r="E17" s="8">
        <v>-2.6978417266187052E-3</v>
      </c>
      <c r="F17" s="13"/>
      <c r="G17" s="13"/>
      <c r="H17" s="13"/>
      <c r="I17" s="13"/>
      <c r="J17" s="13"/>
      <c r="K17" s="13"/>
      <c r="L17" s="13"/>
      <c r="M17" s="13"/>
      <c r="N17" s="13"/>
      <c r="O17" s="13"/>
    </row>
    <row r="18" spans="1:15" s="1" customFormat="1" ht="35.15" customHeight="1">
      <c r="A18" s="13" t="s">
        <v>371</v>
      </c>
      <c r="B18" s="8">
        <v>-3.0908226343319069E-3</v>
      </c>
      <c r="C18" s="8">
        <v>-3.3607169529499626E-3</v>
      </c>
      <c r="D18" s="8">
        <v>7.8064012490241998E-3</v>
      </c>
      <c r="E18" s="8">
        <v>2.9976019184652276E-4</v>
      </c>
    </row>
    <row r="19" spans="1:15" s="1" customFormat="1" ht="35.15" customHeight="1">
      <c r="A19" s="13" t="s">
        <v>372</v>
      </c>
      <c r="B19" s="8">
        <v>-3.4474560152163575E-3</v>
      </c>
      <c r="C19" s="8">
        <v>-6.2413314840499305E-3</v>
      </c>
      <c r="D19" s="8">
        <v>-1.56128024980484E-3</v>
      </c>
      <c r="E19" s="8">
        <v>-1.7985611510791366E-2</v>
      </c>
    </row>
    <row r="20" spans="1:15" s="1" customFormat="1" ht="35.15" customHeight="1">
      <c r="A20" s="13" t="s">
        <v>373</v>
      </c>
      <c r="B20" s="8">
        <v>-3.8040893961008085E-3</v>
      </c>
      <c r="C20" s="8">
        <v>-4.160887656033287E-3</v>
      </c>
      <c r="D20" s="8">
        <v>-3.9032006245120999E-3</v>
      </c>
      <c r="E20" s="8">
        <v>-7.4940047961630698E-3</v>
      </c>
    </row>
    <row r="21" spans="1:15" s="1" customFormat="1" ht="35.15" customHeight="1">
      <c r="A21" s="13" t="s">
        <v>374</v>
      </c>
      <c r="B21" s="8">
        <v>-6.0627674750356637E-3</v>
      </c>
      <c r="C21" s="8">
        <v>-6.2413314840499305E-3</v>
      </c>
      <c r="D21" s="8">
        <v>-4.6838407494145199E-3</v>
      </c>
      <c r="E21" s="8">
        <v>-5.0959232613908877E-3</v>
      </c>
    </row>
    <row r="22" spans="1:15" ht="35.15" customHeight="1">
      <c r="A22" s="13" t="s">
        <v>375</v>
      </c>
      <c r="B22" s="10">
        <v>4.8538754764930116E-2</v>
      </c>
      <c r="C22" s="10">
        <v>0.57835692095270974</v>
      </c>
      <c r="D22" s="10">
        <v>0.57922874671340929</v>
      </c>
      <c r="E22" s="10">
        <v>-7.7303648732220164E-4</v>
      </c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5" ht="35.15" customHeight="1">
      <c r="A23" s="13" t="s">
        <v>376</v>
      </c>
      <c r="B23" s="8">
        <v>-9.1399109444574647E-3</v>
      </c>
      <c r="C23" s="8">
        <v>-3.1985882093420836E-3</v>
      </c>
      <c r="D23" s="8">
        <v>2.2727272727272726E-3</v>
      </c>
      <c r="E23" s="8">
        <v>1.3595603124096037E-2</v>
      </c>
    </row>
    <row r="24" spans="1:15" s="1" customFormat="1" ht="35.15" customHeight="1">
      <c r="A24" s="13" t="s">
        <v>377</v>
      </c>
      <c r="B24" s="8">
        <v>-5.3902038903210683E-3</v>
      </c>
      <c r="C24" s="8">
        <v>-1.9853306126950865E-3</v>
      </c>
      <c r="D24" s="8">
        <v>7.5757575757575758E-4</v>
      </c>
      <c r="E24" s="9">
        <v>2.6901938096615563E-2</v>
      </c>
    </row>
    <row r="25" spans="1:15" s="1" customFormat="1" ht="35.15" customHeight="1">
      <c r="A25" s="13" t="s">
        <v>378</v>
      </c>
      <c r="B25" s="8">
        <v>-1.1600656198734474E-2</v>
      </c>
      <c r="C25" s="8">
        <v>-7.5552859427563002E-3</v>
      </c>
      <c r="D25" s="8">
        <v>3.0303030303030303E-3</v>
      </c>
      <c r="E25" s="8">
        <v>2.3980815347721823E-2</v>
      </c>
      <c r="F25" s="14"/>
      <c r="G25" s="14"/>
      <c r="H25" s="14"/>
      <c r="I25" s="14"/>
      <c r="J25" s="14"/>
      <c r="K25" s="14"/>
      <c r="L25" s="14"/>
      <c r="M25" s="14"/>
      <c r="N25" s="14"/>
      <c r="O25" s="14"/>
    </row>
    <row r="26" spans="1:15" s="1" customFormat="1" ht="35.15" customHeight="1">
      <c r="A26" s="13" t="s">
        <v>379</v>
      </c>
      <c r="B26" s="8">
        <v>-9.3742676353409885E-3</v>
      </c>
      <c r="C26" s="8">
        <v>7.941322450780346E-3</v>
      </c>
      <c r="D26" s="8">
        <v>-5.3030303030303034E-3</v>
      </c>
      <c r="E26" s="8">
        <v>-7.1942446043165471E-3</v>
      </c>
    </row>
    <row r="27" spans="1:15" s="1" customFormat="1" ht="35.15" customHeight="1">
      <c r="A27" s="13" t="s">
        <v>380</v>
      </c>
      <c r="B27" s="8">
        <v>-5.2730255448793064E-3</v>
      </c>
      <c r="C27" s="8">
        <v>2.2059229029945402E-4</v>
      </c>
      <c r="D27" s="8">
        <v>1.8181818181818181E-2</v>
      </c>
      <c r="E27" s="8">
        <v>-2.3980815347721821E-3</v>
      </c>
    </row>
    <row r="28" spans="1:15" s="1" customFormat="1" ht="35.15" customHeight="1">
      <c r="A28" s="13" t="s">
        <v>381</v>
      </c>
      <c r="B28" s="8">
        <v>-4.6871338176704945E-4</v>
      </c>
      <c r="C28" s="8">
        <v>-4.5772900237136711E-3</v>
      </c>
      <c r="D28" s="8">
        <v>5.3030303030303034E-3</v>
      </c>
      <c r="E28" s="8">
        <v>2.0983213429256594E-3</v>
      </c>
      <c r="F28" s="13"/>
      <c r="G28" s="13"/>
      <c r="H28" s="13"/>
      <c r="I28" s="13"/>
      <c r="J28" s="13"/>
      <c r="K28" s="13"/>
      <c r="L28" s="13"/>
      <c r="M28" s="13"/>
      <c r="N28" s="13"/>
      <c r="O28" s="13"/>
    </row>
    <row r="29" spans="1:15" s="1" customFormat="1" ht="35.15" customHeight="1">
      <c r="A29" s="13" t="s">
        <v>382</v>
      </c>
      <c r="B29" s="8">
        <v>-3.0466369814858216E-3</v>
      </c>
      <c r="C29" s="8">
        <v>-5.4045111123366242E-3</v>
      </c>
      <c r="D29" s="8">
        <v>7.5757575757575758E-4</v>
      </c>
      <c r="E29" s="8">
        <v>2.1282973621103117E-2</v>
      </c>
    </row>
    <row r="30" spans="1:15" s="1" customFormat="1" ht="35.15" customHeight="1">
      <c r="A30" s="13" t="s">
        <v>383</v>
      </c>
      <c r="B30" s="8">
        <v>-7.8509491445980777E-3</v>
      </c>
      <c r="C30" s="8">
        <v>-5.9008437655103958E-3</v>
      </c>
      <c r="D30" s="8">
        <v>3.0303030303030303E-3</v>
      </c>
      <c r="E30" s="8">
        <v>-2.6978417266187052E-3</v>
      </c>
    </row>
    <row r="31" spans="1:15" s="1" customFormat="1" ht="35.15" customHeight="1">
      <c r="A31" s="13" t="s">
        <v>384</v>
      </c>
      <c r="B31" s="8">
        <v>-7.0307007265057418E-3</v>
      </c>
      <c r="C31" s="9">
        <v>0.56670159377929741</v>
      </c>
      <c r="D31" s="8">
        <v>7.575757575757576E-3</v>
      </c>
      <c r="E31" s="8">
        <v>-5.9952038369304552E-4</v>
      </c>
      <c r="F31" s="14"/>
      <c r="G31" s="14"/>
      <c r="H31" s="14"/>
      <c r="I31" s="14"/>
      <c r="J31" s="14"/>
      <c r="K31" s="14"/>
      <c r="L31" s="14"/>
      <c r="M31" s="14"/>
      <c r="N31" s="14"/>
      <c r="O31" s="14"/>
    </row>
    <row r="32" spans="1:15" s="1" customFormat="1" ht="35.15" customHeight="1">
      <c r="A32" s="13" t="s">
        <v>385</v>
      </c>
      <c r="B32" s="8">
        <v>-8.2024841809233656E-4</v>
      </c>
      <c r="C32" s="8">
        <v>1.4338498869464512E-3</v>
      </c>
      <c r="D32" s="8">
        <v>0</v>
      </c>
      <c r="E32" s="8">
        <v>-1.618705035971223E-2</v>
      </c>
    </row>
    <row r="33" spans="1:15" s="1" customFormat="1" ht="35.15" customHeight="1">
      <c r="A33" s="13" t="s">
        <v>386</v>
      </c>
      <c r="B33" s="8">
        <v>-4.0963855421686747E-3</v>
      </c>
      <c r="C33" s="8">
        <v>-2.7390438247011954E-3</v>
      </c>
      <c r="D33" s="8">
        <v>-8.2493125572868919E-3</v>
      </c>
      <c r="E33" s="8">
        <v>-6.4249655805415327E-3</v>
      </c>
    </row>
    <row r="34" spans="1:15" s="1" customFormat="1" ht="35.15" customHeight="1">
      <c r="A34" s="13" t="s">
        <v>387</v>
      </c>
      <c r="B34" s="8">
        <v>-3.6144578313253013E-3</v>
      </c>
      <c r="C34" s="8">
        <v>-1.7430278884462151E-3</v>
      </c>
      <c r="D34" s="8">
        <v>5.4995417048579283E-3</v>
      </c>
      <c r="E34" s="8">
        <v>-1.3767783386874713E-2</v>
      </c>
    </row>
    <row r="35" spans="1:15" s="1" customFormat="1" ht="35.15" customHeight="1">
      <c r="A35" s="13" t="s">
        <v>388</v>
      </c>
      <c r="B35" s="10">
        <v>-2.891566265060241E-3</v>
      </c>
      <c r="C35" s="10">
        <v>7.5199203187250995E-3</v>
      </c>
      <c r="D35" s="10">
        <v>-1.2832263978001834E-2</v>
      </c>
      <c r="E35" s="10">
        <v>-8.7195961450206513E-3</v>
      </c>
    </row>
    <row r="36" spans="1:15" s="1" customFormat="1" ht="35.15" customHeight="1">
      <c r="A36" s="13" t="s">
        <v>389</v>
      </c>
      <c r="B36" s="8">
        <v>-6.8674698795180723E-3</v>
      </c>
      <c r="C36" s="8">
        <v>-3.7350597609561755E-3</v>
      </c>
      <c r="D36" s="8">
        <v>-4.5829514207149404E-3</v>
      </c>
      <c r="E36" s="8">
        <v>-1.2849931161083065E-2</v>
      </c>
      <c r="F36" s="13"/>
      <c r="G36" s="13"/>
      <c r="H36" s="13"/>
      <c r="I36" s="13"/>
      <c r="J36" s="13"/>
      <c r="K36" s="13"/>
      <c r="L36" s="13"/>
      <c r="M36" s="13"/>
      <c r="N36" s="13"/>
      <c r="O36" s="13"/>
    </row>
    <row r="37" spans="1:15" s="1" customFormat="1" ht="35.15" customHeight="1">
      <c r="A37" s="13" t="s">
        <v>390</v>
      </c>
      <c r="B37" s="8">
        <v>-7.7108433734939755E-3</v>
      </c>
      <c r="C37" s="8">
        <v>-3.2868525896414345E-3</v>
      </c>
      <c r="D37" s="8">
        <v>-7.3327222731439049E-3</v>
      </c>
      <c r="E37" s="8">
        <v>-1.3767783386874712E-3</v>
      </c>
    </row>
    <row r="38" spans="1:15" s="1" customFormat="1" ht="35.15" customHeight="1">
      <c r="A38" s="13" t="s">
        <v>391</v>
      </c>
      <c r="B38" s="8">
        <v>-1.9277108433734941E-2</v>
      </c>
      <c r="C38" s="8">
        <v>-2.8884462151394421E-3</v>
      </c>
      <c r="D38" s="8">
        <v>0</v>
      </c>
      <c r="E38" s="8">
        <v>-3.6714089031665903E-3</v>
      </c>
    </row>
    <row r="39" spans="1:15" s="1" customFormat="1" ht="35.15" customHeight="1">
      <c r="A39" s="13" t="s">
        <v>392</v>
      </c>
      <c r="B39" s="8">
        <v>-1.6024096385542169E-2</v>
      </c>
      <c r="C39" s="8">
        <v>-6.4243027888446214E-3</v>
      </c>
      <c r="D39" s="8">
        <v>-9.1659028414298807E-3</v>
      </c>
      <c r="E39" s="8">
        <v>-1.03854979348325E-2</v>
      </c>
    </row>
    <row r="40" spans="1:15" ht="35.15" customHeight="1">
      <c r="A40" s="13" t="s">
        <v>393</v>
      </c>
      <c r="B40" s="8">
        <v>-6.5060240963855419E-3</v>
      </c>
      <c r="C40" s="8">
        <v>1.2749003984063745E-2</v>
      </c>
      <c r="D40" s="8">
        <v>5.4995417048579283E-3</v>
      </c>
      <c r="E40" s="8">
        <v>3.6714089031665903E-3</v>
      </c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1:15" s="1" customFormat="1" ht="35.15" customHeight="1">
      <c r="A41" s="13" t="s">
        <v>394</v>
      </c>
      <c r="B41" s="8">
        <v>-2.891566265060241E-3</v>
      </c>
      <c r="C41" s="8">
        <v>-1.0458167330677291E-3</v>
      </c>
      <c r="D41" s="8">
        <v>7.3327222731439049E-3</v>
      </c>
      <c r="E41" s="8">
        <v>-1.0555300596603947E-2</v>
      </c>
    </row>
    <row r="42" spans="1:15" s="1" customFormat="1" ht="35.15" customHeight="1">
      <c r="A42" s="13" t="s">
        <v>395</v>
      </c>
      <c r="B42" s="8">
        <v>-4.0963855421686747E-3</v>
      </c>
      <c r="C42" s="8">
        <v>-3.7350597609561755E-3</v>
      </c>
      <c r="D42" s="8">
        <v>7.3327222731439049E-3</v>
      </c>
      <c r="E42" s="8">
        <v>1.330885727397889E-2</v>
      </c>
      <c r="F42" s="13"/>
      <c r="G42" s="13"/>
      <c r="H42" s="13"/>
      <c r="I42" s="13"/>
      <c r="J42" s="13"/>
      <c r="K42" s="13"/>
      <c r="L42" s="13"/>
      <c r="M42" s="13"/>
      <c r="N42" s="13"/>
      <c r="O42" s="13"/>
    </row>
    <row r="43" spans="1:15" s="1" customFormat="1" ht="35.15" customHeight="1">
      <c r="A43" s="13" t="s">
        <v>396</v>
      </c>
      <c r="B43" s="8">
        <v>-3.0120481927710845E-3</v>
      </c>
      <c r="C43" s="8">
        <v>1.49402390438247E-4</v>
      </c>
      <c r="D43" s="8">
        <v>1.8331805682859762E-3</v>
      </c>
      <c r="E43" s="8">
        <v>1.6521340064249657E-2</v>
      </c>
      <c r="F43" s="13"/>
      <c r="G43" s="13"/>
      <c r="H43" s="13"/>
      <c r="I43" s="13"/>
      <c r="J43" s="13"/>
      <c r="K43" s="13"/>
      <c r="L43" s="13"/>
      <c r="M43" s="13"/>
      <c r="N43" s="13"/>
      <c r="O43" s="13"/>
    </row>
    <row r="44" spans="1:15" ht="35.15" customHeight="1">
      <c r="A44" s="13" t="s">
        <v>397</v>
      </c>
      <c r="B44" s="8">
        <v>-9.6385542168674707E-3</v>
      </c>
      <c r="C44" s="8">
        <v>-2.3904382470119521E-3</v>
      </c>
      <c r="D44" s="8">
        <v>9.1659028414298807E-3</v>
      </c>
      <c r="E44" s="8">
        <v>-2.7535566773749425E-3</v>
      </c>
      <c r="F44" s="1"/>
      <c r="G44" s="1"/>
      <c r="H44" s="1"/>
      <c r="I44" s="1"/>
      <c r="J44" s="1"/>
      <c r="K44" s="1"/>
      <c r="L44" s="1"/>
      <c r="M44" s="1"/>
      <c r="N44" s="1"/>
      <c r="O44" s="1"/>
    </row>
    <row r="45" spans="1:15" s="1" customFormat="1" ht="35.15" customHeight="1">
      <c r="A45" s="13" t="s">
        <v>398</v>
      </c>
      <c r="B45" s="8">
        <v>-8.7951807228915657E-3</v>
      </c>
      <c r="C45" s="8">
        <v>-4.7808764940239041E-3</v>
      </c>
      <c r="D45" s="8">
        <v>-1.0999083409715857E-2</v>
      </c>
      <c r="E45" s="8">
        <v>-1.20284534189995E-2</v>
      </c>
    </row>
    <row r="46" spans="1:15" s="1" customFormat="1" ht="35.15" customHeight="1">
      <c r="A46" s="13" t="s">
        <v>399</v>
      </c>
      <c r="B46" s="8">
        <v>1.2991699747383616E-2</v>
      </c>
      <c r="C46" s="8">
        <v>-1.787888497276514E-2</v>
      </c>
      <c r="D46" s="8">
        <v>-6.3816604708798019E-2</v>
      </c>
      <c r="E46" s="9">
        <v>0.10237748665696264</v>
      </c>
    </row>
    <row r="47" spans="1:15" s="1" customFormat="1" ht="35.15" customHeight="1">
      <c r="A47" s="13" t="s">
        <v>400</v>
      </c>
      <c r="B47" s="8">
        <v>-8.3363406712378199E-2</v>
      </c>
      <c r="C47" s="9">
        <v>0.89855815443768028</v>
      </c>
      <c r="D47" s="8">
        <v>-6.2577447335811651E-2</v>
      </c>
      <c r="E47" s="8">
        <v>-1.2615235322658904E-2</v>
      </c>
    </row>
    <row r="48" spans="1:15" s="1" customFormat="1" ht="35.15" customHeight="1">
      <c r="A48" s="13" t="s">
        <v>401</v>
      </c>
      <c r="B48" s="8">
        <v>-3.3201010465535905E-2</v>
      </c>
      <c r="C48" s="8">
        <v>-8.5229093239346364E-3</v>
      </c>
      <c r="D48" s="8">
        <v>-7.434944237918216E-2</v>
      </c>
      <c r="E48" s="9">
        <v>5.6283357593401265E-2</v>
      </c>
    </row>
    <row r="49" spans="1:15" s="1" customFormat="1" ht="35.15" customHeight="1">
      <c r="A49" s="13" t="s">
        <v>402</v>
      </c>
      <c r="B49" s="8">
        <v>-2.2374594009382895E-2</v>
      </c>
      <c r="C49" s="8">
        <v>-9.4841396988144828E-3</v>
      </c>
      <c r="D49" s="8">
        <v>-6.5055762081784388E-2</v>
      </c>
      <c r="E49" s="9">
        <v>6.2590975254730716E-2</v>
      </c>
    </row>
    <row r="50" spans="1:15" s="1" customFormat="1" ht="35.15" customHeight="1">
      <c r="A50" s="13" t="s">
        <v>403</v>
      </c>
      <c r="B50" s="8">
        <v>-3.6088054853843378E-3</v>
      </c>
      <c r="C50" s="8">
        <v>-5.1906440243511699E-3</v>
      </c>
      <c r="D50" s="8">
        <v>-5.5142503097893432E-2</v>
      </c>
      <c r="E50" s="8">
        <v>1.3100436681222707E-2</v>
      </c>
    </row>
    <row r="51" spans="1:15" s="1" customFormat="1" ht="35.15" customHeight="1">
      <c r="A51" s="13" t="s">
        <v>404</v>
      </c>
      <c r="B51" s="10">
        <v>-6.0267051605918442E-2</v>
      </c>
      <c r="C51" s="10">
        <v>-8.6510733739186153E-3</v>
      </c>
      <c r="D51" s="10">
        <v>-6.5055762081784388E-2</v>
      </c>
      <c r="E51" s="10">
        <v>-4.8520135856380397E-4</v>
      </c>
    </row>
    <row r="52" spans="1:15" s="1" customFormat="1" ht="35.15" customHeight="1">
      <c r="A52" s="13" t="s">
        <v>405</v>
      </c>
      <c r="B52" s="10">
        <v>2.9953085528690002E-2</v>
      </c>
      <c r="C52" s="10">
        <v>-8.9074014738865746E-3</v>
      </c>
      <c r="D52" s="10">
        <v>-6.3816604708798019E-2</v>
      </c>
      <c r="E52" s="10">
        <v>-4.1242115477923336E-2</v>
      </c>
    </row>
    <row r="53" spans="1:15" s="1" customFormat="1" ht="35.15" customHeight="1">
      <c r="A53" s="13" t="s">
        <v>406</v>
      </c>
      <c r="B53" s="10">
        <v>1.3830996599999999E-2</v>
      </c>
      <c r="C53" s="10">
        <v>1E-3</v>
      </c>
      <c r="D53" s="10">
        <v>-7.0000000000000001E-3</v>
      </c>
      <c r="E53" s="10">
        <v>8.4602829162132798E-2</v>
      </c>
    </row>
    <row r="54" spans="1:15" s="1" customFormat="1" ht="35.15" customHeight="1">
      <c r="A54" s="13" t="s">
        <v>407</v>
      </c>
      <c r="B54" s="10">
        <v>-6.6402020931071809E-2</v>
      </c>
      <c r="C54" s="10">
        <v>-1.1086190323614227E-2</v>
      </c>
      <c r="D54" s="10">
        <v>-7.0631970260223054E-2</v>
      </c>
      <c r="E54" s="10">
        <v>-1.8437651625424552E-2</v>
      </c>
    </row>
    <row r="55" spans="1:15" ht="35.15" customHeight="1">
      <c r="A55" s="13" t="s">
        <v>408</v>
      </c>
      <c r="B55" s="8">
        <v>-1.804402742692169E-2</v>
      </c>
      <c r="C55" s="8">
        <v>-1.0637616148670297E-2</v>
      </c>
      <c r="D55" s="8">
        <v>-6.8153655514250316E-2</v>
      </c>
      <c r="E55" s="8">
        <v>-2.0863658418243572E-2</v>
      </c>
      <c r="F55" s="1"/>
      <c r="G55" s="1"/>
      <c r="H55" s="1"/>
      <c r="I55" s="1"/>
      <c r="J55" s="1"/>
      <c r="K55" s="1"/>
      <c r="L55" s="1"/>
      <c r="M55" s="1"/>
      <c r="N55" s="1"/>
      <c r="O55" s="1"/>
    </row>
    <row r="56" spans="1:15" s="1" customFormat="1" ht="35.15" customHeight="1">
      <c r="A56" s="13" t="s">
        <v>409</v>
      </c>
      <c r="B56" s="8">
        <v>1.6600505232767952E-2</v>
      </c>
      <c r="C56" s="8">
        <v>-2.6273630246715796E-3</v>
      </c>
      <c r="D56" s="8">
        <v>-6.1957868649318466E-2</v>
      </c>
      <c r="E56" s="9">
        <v>6.7442988840368756E-2</v>
      </c>
      <c r="F56" s="14"/>
      <c r="G56" s="14"/>
      <c r="H56" s="14"/>
      <c r="I56" s="14"/>
      <c r="J56" s="14"/>
      <c r="K56" s="14"/>
      <c r="L56" s="14"/>
      <c r="M56" s="14"/>
      <c r="N56" s="14"/>
      <c r="O56" s="14"/>
    </row>
    <row r="57" spans="1:15" s="15" customFormat="1" ht="35.15" customHeight="1">
      <c r="A57" s="13" t="s">
        <v>410</v>
      </c>
      <c r="B57" s="8">
        <v>-1.2957716923722589E-2</v>
      </c>
      <c r="C57" s="8">
        <v>4.4121579463410283E-2</v>
      </c>
      <c r="D57" s="8">
        <v>1.3202247191011237E-2</v>
      </c>
      <c r="E57" s="10">
        <v>-3.0351722906623818E-3</v>
      </c>
      <c r="F57" s="1"/>
      <c r="G57" s="1"/>
      <c r="H57" s="1"/>
      <c r="I57" s="1"/>
      <c r="J57" s="1"/>
      <c r="K57" s="1"/>
      <c r="L57" s="1"/>
      <c r="M57" s="1"/>
      <c r="N57" s="1"/>
      <c r="O57" s="1"/>
    </row>
    <row r="58" spans="1:15" s="15" customFormat="1" ht="35.15" customHeight="1">
      <c r="A58" s="13" t="s">
        <v>411</v>
      </c>
      <c r="B58" s="8">
        <v>-1.3010177316126324E-2</v>
      </c>
      <c r="C58" s="8">
        <v>-3.1286210892236384E-2</v>
      </c>
      <c r="D58" s="8">
        <v>-6.1797752808988762E-2</v>
      </c>
      <c r="E58" s="8">
        <v>-0.115685657328716</v>
      </c>
      <c r="F58" s="1"/>
      <c r="G58" s="1"/>
      <c r="H58" s="1"/>
      <c r="I58" s="1"/>
      <c r="J58" s="1"/>
      <c r="K58" s="1"/>
      <c r="L58" s="1"/>
      <c r="M58" s="1"/>
      <c r="N58" s="1"/>
      <c r="O58" s="1"/>
    </row>
    <row r="59" spans="1:15" s="13" customFormat="1" ht="35.15" customHeight="1">
      <c r="A59" s="13" t="s">
        <v>412</v>
      </c>
      <c r="B59" s="10">
        <v>-9.0231874934424503E-3</v>
      </c>
      <c r="C59" s="10">
        <v>1.1230947499777164E-2</v>
      </c>
      <c r="D59" s="10">
        <v>-7.5842696629213483E-3</v>
      </c>
      <c r="E59" s="10">
        <v>-3.2776617954070983E-2</v>
      </c>
      <c r="F59" s="1"/>
      <c r="G59" s="1"/>
      <c r="H59" s="1"/>
      <c r="I59" s="1"/>
      <c r="J59" s="1"/>
      <c r="K59" s="1"/>
      <c r="L59" s="1"/>
      <c r="M59" s="1"/>
      <c r="N59" s="1"/>
      <c r="O59" s="1"/>
    </row>
    <row r="60" spans="1:15" s="13" customFormat="1" ht="35.15" customHeight="1">
      <c r="A60" s="13" t="s">
        <v>413</v>
      </c>
      <c r="B60" s="8">
        <v>-1.568565732871682E-2</v>
      </c>
      <c r="C60" s="8">
        <v>7.5764328371512616E-3</v>
      </c>
      <c r="D60" s="8">
        <v>-6.151685393258427E-2</v>
      </c>
      <c r="E60" s="8">
        <v>1.30101773161263E-2</v>
      </c>
      <c r="F60" s="1"/>
      <c r="G60" s="1"/>
      <c r="H60" s="1"/>
      <c r="I60" s="1"/>
      <c r="J60" s="1"/>
      <c r="K60" s="1"/>
      <c r="L60" s="1"/>
      <c r="M60" s="1"/>
      <c r="N60" s="1"/>
      <c r="O60" s="1"/>
    </row>
    <row r="61" spans="1:15" ht="35.15" customHeight="1">
      <c r="A61" s="13" t="s">
        <v>414</v>
      </c>
      <c r="B61" s="8">
        <v>-1.3010177316126324E-2</v>
      </c>
      <c r="C61" s="8">
        <v>0.45601212229253946</v>
      </c>
      <c r="D61" s="8">
        <v>-3.314606741573034E-2</v>
      </c>
      <c r="E61" s="8">
        <v>-5.6856573287167997E-3</v>
      </c>
      <c r="F61" s="1"/>
      <c r="G61" s="1"/>
      <c r="H61" s="1"/>
      <c r="I61" s="1"/>
      <c r="J61" s="1"/>
      <c r="K61" s="1"/>
      <c r="L61" s="1"/>
      <c r="M61" s="1"/>
      <c r="N61" s="1"/>
      <c r="O61" s="1"/>
    </row>
    <row r="62" spans="1:15" s="13" customFormat="1" ht="35.15" customHeight="1">
      <c r="A62" s="13" t="s">
        <v>415</v>
      </c>
      <c r="B62" s="10">
        <v>-9.3828942619992774E-3</v>
      </c>
      <c r="C62" s="10">
        <v>-1.1342518423582186E-2</v>
      </c>
      <c r="D62" s="10">
        <v>-6.6294919454770757E-2</v>
      </c>
      <c r="E62" s="10">
        <v>1.1644832605531296E-2</v>
      </c>
      <c r="F62" s="1"/>
      <c r="G62" s="1"/>
      <c r="H62" s="1"/>
      <c r="I62" s="1"/>
      <c r="J62" s="1"/>
      <c r="K62" s="1"/>
      <c r="L62" s="1"/>
      <c r="M62" s="1"/>
      <c r="N62" s="1"/>
      <c r="O62" s="1"/>
    </row>
    <row r="63" spans="1:15" s="13" customFormat="1" ht="35.15" customHeight="1">
      <c r="A63" s="13" t="s">
        <v>416</v>
      </c>
      <c r="B63" s="10">
        <v>-2.8825366322363681E-3</v>
      </c>
      <c r="C63" s="10">
        <v>6.8466213800500539E-2</v>
      </c>
      <c r="D63" s="10">
        <v>-1.4283163720764148E-3</v>
      </c>
      <c r="E63" s="10">
        <v>-3.1828073993471165E-2</v>
      </c>
      <c r="F63" s="1"/>
      <c r="G63" s="1"/>
      <c r="H63" s="1"/>
      <c r="I63" s="1"/>
      <c r="J63" s="1"/>
      <c r="K63" s="1"/>
      <c r="L63" s="1"/>
      <c r="M63" s="1"/>
      <c r="N63" s="1"/>
      <c r="O63" s="1"/>
    </row>
    <row r="64" spans="1:15" s="13" customFormat="1" ht="35.15" customHeight="1">
      <c r="A64" s="13" t="s">
        <v>417</v>
      </c>
      <c r="B64" s="10">
        <v>4.4439106413644005E-3</v>
      </c>
      <c r="C64" s="10">
        <v>3.897032534858777E-2</v>
      </c>
      <c r="D64" s="10">
        <v>-2.9459025174076059E-2</v>
      </c>
      <c r="E64" s="10">
        <v>0</v>
      </c>
      <c r="F64" s="14"/>
      <c r="G64" s="14"/>
      <c r="H64" s="14"/>
      <c r="I64" s="14"/>
      <c r="J64" s="14"/>
      <c r="K64" s="14"/>
      <c r="L64" s="14"/>
      <c r="M64" s="14"/>
      <c r="N64" s="14"/>
      <c r="O64" s="14"/>
    </row>
    <row r="65" spans="1:15" ht="35.15" customHeight="1">
      <c r="A65" s="13" t="s">
        <v>418</v>
      </c>
      <c r="B65" s="10">
        <v>1.1367942000000001E-3</v>
      </c>
      <c r="C65" s="10">
        <v>0.36759999999999998</v>
      </c>
      <c r="D65" s="10">
        <v>2.5499999999999998E-2</v>
      </c>
      <c r="E65" s="10">
        <v>-0.10255712731229598</v>
      </c>
      <c r="F65" s="1"/>
      <c r="G65" s="1"/>
      <c r="H65" s="1"/>
      <c r="I65" s="1"/>
      <c r="J65" s="1"/>
      <c r="K65" s="1"/>
      <c r="L65" s="1"/>
      <c r="M65" s="1"/>
      <c r="N65" s="1"/>
      <c r="O65" s="1"/>
    </row>
    <row r="66" spans="1:15" s="13" customFormat="1" ht="35.15" customHeight="1">
      <c r="A66" s="13" t="s">
        <v>419</v>
      </c>
      <c r="B66" s="10">
        <v>4.6362339514978606E-3</v>
      </c>
      <c r="C66" s="10">
        <v>-2.4005121092499733E-3</v>
      </c>
      <c r="D66" s="10">
        <v>3.9032006245120999E-3</v>
      </c>
      <c r="E66" s="10">
        <v>1.828537170263789E-2</v>
      </c>
      <c r="F66" s="1"/>
      <c r="G66" s="1"/>
      <c r="H66" s="1"/>
      <c r="I66" s="1"/>
      <c r="J66" s="1"/>
      <c r="K66" s="1"/>
      <c r="L66" s="1"/>
      <c r="M66" s="1"/>
      <c r="N66" s="1"/>
      <c r="O66" s="1"/>
    </row>
    <row r="67" spans="1:15" s="13" customFormat="1" ht="35.15" customHeight="1">
      <c r="A67" s="13" t="s">
        <v>420</v>
      </c>
      <c r="B67" s="10">
        <v>8.3214455539705186E-4</v>
      </c>
      <c r="C67" s="10">
        <v>-1.440307265549984E-3</v>
      </c>
      <c r="D67" s="10">
        <v>-7.8064012490241998E-4</v>
      </c>
      <c r="E67" s="10">
        <v>-5.695443645083933E-3</v>
      </c>
      <c r="F67" s="1"/>
      <c r="G67" s="1"/>
      <c r="H67" s="1"/>
      <c r="I67" s="1"/>
      <c r="J67" s="1"/>
      <c r="K67" s="1"/>
      <c r="L67" s="1"/>
      <c r="M67" s="1"/>
      <c r="N67" s="1"/>
      <c r="O67" s="1"/>
    </row>
    <row r="68" spans="1:15" s="13" customFormat="1" ht="35.15" customHeight="1">
      <c r="A68" s="13" t="s">
        <v>421</v>
      </c>
      <c r="B68" s="10">
        <v>4.1607227769852595E-3</v>
      </c>
      <c r="C68" s="10">
        <v>-4.5876453643443936E-3</v>
      </c>
      <c r="D68" s="10">
        <v>1.092896174863388E-2</v>
      </c>
      <c r="E68" s="10">
        <v>9.5923261390887284E-3</v>
      </c>
      <c r="F68" s="14"/>
      <c r="G68" s="14"/>
      <c r="H68" s="14"/>
      <c r="I68" s="14"/>
      <c r="J68" s="14"/>
      <c r="K68" s="14"/>
      <c r="L68" s="14"/>
      <c r="M68" s="14"/>
      <c r="N68" s="14"/>
      <c r="O68" s="14"/>
    </row>
    <row r="69" spans="1:15" s="13" customFormat="1" ht="35.15" customHeight="1">
      <c r="A69" s="13" t="s">
        <v>422</v>
      </c>
      <c r="B69" s="10">
        <v>5.2306229196386117E-3</v>
      </c>
      <c r="C69" s="9">
        <v>0.16808919236103703</v>
      </c>
      <c r="D69" s="10">
        <v>3.9032006245120999E-3</v>
      </c>
      <c r="E69" s="10">
        <v>7.4940047961630698E-3</v>
      </c>
      <c r="F69" s="15"/>
      <c r="G69" s="15"/>
      <c r="H69" s="15"/>
      <c r="I69" s="15"/>
      <c r="J69" s="15"/>
      <c r="K69" s="15"/>
      <c r="L69" s="15"/>
      <c r="M69" s="15"/>
      <c r="N69" s="15"/>
      <c r="O69" s="15"/>
    </row>
    <row r="70" spans="1:15" s="13" customFormat="1" ht="35.15" customHeight="1">
      <c r="A70" s="13" t="s">
        <v>423</v>
      </c>
      <c r="B70" s="10">
        <v>-8.3214455539705186E-4</v>
      </c>
      <c r="C70" s="10">
        <v>3.734129947722181E-4</v>
      </c>
      <c r="D70" s="10">
        <v>4.6838407494145199E-3</v>
      </c>
      <c r="E70" s="10">
        <v>-2.9976019184652276E-4</v>
      </c>
      <c r="F70" s="14"/>
      <c r="G70" s="14"/>
      <c r="H70" s="14"/>
      <c r="I70" s="14"/>
      <c r="J70" s="14"/>
      <c r="K70" s="14"/>
      <c r="L70" s="14"/>
      <c r="M70" s="14"/>
      <c r="N70" s="14"/>
      <c r="O70" s="14"/>
    </row>
    <row r="71" spans="1:15" s="13" customFormat="1" ht="35.15" customHeight="1">
      <c r="A71" s="13" t="s">
        <v>424</v>
      </c>
      <c r="B71" s="10">
        <v>-7.0307007265057418E-3</v>
      </c>
      <c r="C71" s="10">
        <v>-1.8198863949704957E-3</v>
      </c>
      <c r="D71" s="10">
        <v>7.5757575757575758E-4</v>
      </c>
      <c r="E71" s="10">
        <v>2.2852183974544402E-2</v>
      </c>
    </row>
    <row r="72" spans="1:15" s="13" customFormat="1" ht="35.15" customHeight="1">
      <c r="A72" s="13" t="s">
        <v>425</v>
      </c>
      <c r="B72" s="10">
        <v>-7.6165924537145539E-3</v>
      </c>
      <c r="C72" s="10">
        <v>-2.2059229029945402E-3</v>
      </c>
      <c r="D72" s="10">
        <v>-1.5151515151515152E-3</v>
      </c>
      <c r="E72" s="10">
        <v>1.8802429852473244E-2</v>
      </c>
    </row>
    <row r="73" spans="1:15" s="13" customFormat="1" ht="35.15" customHeight="1">
      <c r="A73" s="13" t="s">
        <v>426</v>
      </c>
      <c r="B73" s="10">
        <v>-6.9135223810639791E-3</v>
      </c>
      <c r="C73" s="10">
        <v>-5.5148072574863504E-4</v>
      </c>
      <c r="D73" s="10">
        <v>-6.0606060606060606E-3</v>
      </c>
      <c r="E73" s="10">
        <v>1.7934625397743709E-2</v>
      </c>
    </row>
    <row r="74" spans="1:15" s="13" customFormat="1" ht="35.15" customHeight="1">
      <c r="A74" s="13" t="s">
        <v>427</v>
      </c>
      <c r="B74" s="10">
        <v>-5.6245605812045938E-3</v>
      </c>
      <c r="C74" s="10">
        <v>-4.9081784591628519E-3</v>
      </c>
      <c r="D74" s="10">
        <v>-5.3030303030303034E-3</v>
      </c>
      <c r="E74" s="10">
        <v>2.4587792884003472E-2</v>
      </c>
    </row>
    <row r="75" spans="1:15" s="13" customFormat="1" ht="35.15" customHeight="1">
      <c r="A75" s="13" t="s">
        <v>428</v>
      </c>
      <c r="B75" s="10">
        <v>-4.101242090461683E-3</v>
      </c>
      <c r="C75" s="10">
        <v>1.7537087078806596E-2</v>
      </c>
      <c r="D75" s="10">
        <v>-1.5151515151515152E-3</v>
      </c>
      <c r="E75" s="10">
        <v>1.7645357246167198E-2</v>
      </c>
    </row>
    <row r="76" spans="1:15" s="13" customFormat="1" ht="35.15" customHeight="1">
      <c r="A76" s="13" t="s">
        <v>429</v>
      </c>
      <c r="B76" s="10">
        <v>-3.8668853995781579E-3</v>
      </c>
      <c r="C76" s="10">
        <v>5.5148072574863499E-5</v>
      </c>
      <c r="D76" s="10">
        <v>1.2878787878787878E-2</v>
      </c>
      <c r="E76" s="10">
        <v>9.5923261390887284E-3</v>
      </c>
    </row>
    <row r="77" spans="1:15" s="13" customFormat="1" ht="35.15" customHeight="1">
      <c r="A77" s="13" t="s">
        <v>430</v>
      </c>
      <c r="B77" s="10">
        <v>1.8279821888914929E-2</v>
      </c>
      <c r="C77" s="10">
        <v>8.2722108862295259E-3</v>
      </c>
      <c r="D77" s="10">
        <v>5.3030303030303034E-3</v>
      </c>
      <c r="E77" s="10">
        <v>-1.7985611510791366E-2</v>
      </c>
    </row>
    <row r="78" spans="1:15" s="13" customFormat="1" ht="35.15" customHeight="1">
      <c r="A78" s="13" t="s">
        <v>431</v>
      </c>
      <c r="B78" s="10">
        <v>-3.2809936723693462E-3</v>
      </c>
      <c r="C78" s="9">
        <v>0.66442397838195555</v>
      </c>
      <c r="D78" s="10">
        <v>1.893939393939394E-2</v>
      </c>
      <c r="E78" s="10">
        <v>-1.618705035971223E-2</v>
      </c>
    </row>
    <row r="79" spans="1:15" s="13" customFormat="1" ht="35.15" customHeight="1">
      <c r="A79" s="13" t="s">
        <v>432</v>
      </c>
      <c r="B79" s="10">
        <v>-2.4607452542770095E-3</v>
      </c>
      <c r="C79" s="10">
        <v>-6.8383609992830755E-3</v>
      </c>
      <c r="D79" s="10">
        <v>6.8181818181818179E-3</v>
      </c>
      <c r="E79" s="10">
        <v>-7.7937649880095924E-3</v>
      </c>
    </row>
    <row r="80" spans="1:15" s="13" customFormat="1" ht="35.15" customHeight="1">
      <c r="A80" s="13" t="s">
        <v>433</v>
      </c>
      <c r="B80" s="10">
        <v>-8.2024841809233656E-4</v>
      </c>
      <c r="C80" s="10">
        <v>-5.9008437655103958E-3</v>
      </c>
      <c r="D80" s="10">
        <v>-3.0303030303030303E-3</v>
      </c>
      <c r="E80" s="10">
        <v>1.498800959232614E-2</v>
      </c>
    </row>
    <row r="81" spans="1:5" s="13" customFormat="1" ht="35.15" customHeight="1">
      <c r="A81" s="13" t="s">
        <v>434</v>
      </c>
      <c r="B81" s="10">
        <v>1.1717834544176236E-3</v>
      </c>
      <c r="C81" s="10">
        <v>-3.6397727899409914E-3</v>
      </c>
      <c r="D81" s="10">
        <v>4.5454545454545452E-3</v>
      </c>
      <c r="E81" s="10">
        <v>-2.9976019184652276E-4</v>
      </c>
    </row>
    <row r="82" spans="1:5" s="1" customFormat="1" ht="35.15" customHeight="1">
      <c r="A82" s="13" t="s">
        <v>435</v>
      </c>
      <c r="B82" s="10">
        <v>2.0240963855421686E-2</v>
      </c>
      <c r="C82" s="10">
        <v>7.4701195219123509E-3</v>
      </c>
      <c r="D82" s="10">
        <v>5.4995417048579283E-3</v>
      </c>
      <c r="E82" s="10">
        <v>1.8357044515832951E-3</v>
      </c>
    </row>
    <row r="83" spans="1:5" s="1" customFormat="1" ht="35.15" customHeight="1">
      <c r="A83" s="13" t="s">
        <v>436</v>
      </c>
      <c r="B83" s="10">
        <v>-2.4096385542168677E-3</v>
      </c>
      <c r="C83" s="10">
        <v>-1.0956175298804782E-2</v>
      </c>
      <c r="D83" s="10">
        <v>2.0164986251145739E-2</v>
      </c>
      <c r="E83" s="10">
        <v>1.4226709499770536E-2</v>
      </c>
    </row>
    <row r="84" spans="1:5" s="13" customFormat="1" ht="35.15" customHeight="1">
      <c r="A84" s="13" t="s">
        <v>437</v>
      </c>
      <c r="B84" s="10">
        <v>-7.4698795180722895E-3</v>
      </c>
      <c r="C84" s="10">
        <v>-1.145418326693227E-3</v>
      </c>
      <c r="D84" s="10">
        <v>-5.4995417048579283E-3</v>
      </c>
      <c r="E84" s="10">
        <v>1.8357044515832951E-3</v>
      </c>
    </row>
    <row r="85" spans="1:5" ht="35.15" customHeight="1">
      <c r="A85" s="13" t="s">
        <v>438</v>
      </c>
      <c r="B85" s="10">
        <v>-5.4216867469879517E-3</v>
      </c>
      <c r="C85" s="9">
        <v>0.86822709163346612</v>
      </c>
      <c r="D85" s="10">
        <v>5.4995417048579283E-3</v>
      </c>
      <c r="E85" s="10">
        <v>-6.8838916934373566E-3</v>
      </c>
    </row>
    <row r="86" spans="1:5" ht="35.15" customHeight="1">
      <c r="A86" s="13" t="s">
        <v>439</v>
      </c>
      <c r="B86" s="10">
        <v>-7.3493975903614461E-3</v>
      </c>
      <c r="C86" s="10">
        <v>-3.8844621513944222E-3</v>
      </c>
      <c r="D86" s="10">
        <v>-1.0082493125572869E-2</v>
      </c>
      <c r="E86" s="10">
        <v>9.1785222579164757E-4</v>
      </c>
    </row>
    <row r="87" spans="1:5" ht="35.15" customHeight="1">
      <c r="A87" s="13" t="s">
        <v>440</v>
      </c>
      <c r="B87" s="10">
        <v>-2.4096385542168677E-3</v>
      </c>
      <c r="C87" s="10">
        <v>1.195219123505976E-3</v>
      </c>
      <c r="D87" s="10">
        <v>0</v>
      </c>
      <c r="E87" s="10">
        <v>-6.8838916934373566E-3</v>
      </c>
    </row>
    <row r="88" spans="1:5" ht="35.15" customHeight="1">
      <c r="A88" s="13" t="s">
        <v>441</v>
      </c>
      <c r="B88" s="10">
        <v>-4.6987951807228919E-3</v>
      </c>
      <c r="C88" s="10">
        <v>-4.4820717131474104E-4</v>
      </c>
      <c r="D88" s="10">
        <v>-6.416131989000917E-3</v>
      </c>
      <c r="E88" s="10">
        <v>7.8017439192290044E-3</v>
      </c>
    </row>
    <row r="89" spans="1:5" ht="35.15" customHeight="1">
      <c r="A89" s="13" t="s">
        <v>442</v>
      </c>
      <c r="B89" s="10">
        <v>-5.1807228915662648E-3</v>
      </c>
      <c r="C89" s="10">
        <v>-1.9920318725099602E-4</v>
      </c>
      <c r="D89" s="10">
        <v>-9.1659028414298811E-4</v>
      </c>
      <c r="E89" s="10">
        <v>1.3767783386874713E-2</v>
      </c>
    </row>
    <row r="90" spans="1:5" ht="35.15" customHeight="1">
      <c r="A90" s="13" t="s">
        <v>443</v>
      </c>
      <c r="B90" s="10">
        <v>-3.3734939759036144E-3</v>
      </c>
      <c r="C90" s="10">
        <v>-1.0956175298804782E-3</v>
      </c>
      <c r="D90" s="10">
        <v>7.3327222731439049E-3</v>
      </c>
      <c r="E90" s="9">
        <v>6.8838916934373565E-2</v>
      </c>
    </row>
    <row r="91" spans="1:5" ht="35.15" customHeight="1">
      <c r="A91" s="13" t="s">
        <v>444</v>
      </c>
      <c r="B91" s="10">
        <v>-2.9953085528690002E-2</v>
      </c>
      <c r="C91" s="10">
        <v>-5.0624799743671902E-3</v>
      </c>
      <c r="D91" s="10">
        <v>-4.8946716232961589E-2</v>
      </c>
      <c r="E91" s="9">
        <v>4.8034934497816595E-2</v>
      </c>
    </row>
    <row r="92" spans="1:5" ht="35.15" customHeight="1">
      <c r="A92" s="13" t="s">
        <v>445</v>
      </c>
      <c r="B92" s="10">
        <v>1.2630819198845183E-2</v>
      </c>
      <c r="C92" s="10">
        <v>-1.1598846523550144E-2</v>
      </c>
      <c r="D92" s="10">
        <v>-4.6468401486988845E-2</v>
      </c>
      <c r="E92" s="10">
        <v>-1.0189228529839884E-2</v>
      </c>
    </row>
    <row r="93" spans="1:5" ht="35.15" customHeight="1">
      <c r="A93" s="13" t="s">
        <v>446</v>
      </c>
      <c r="B93" s="10">
        <v>-9.3828942619992774E-3</v>
      </c>
      <c r="C93" s="10">
        <v>1.2431912848446011E-2</v>
      </c>
      <c r="D93" s="10">
        <v>-6.0718711276332091E-2</v>
      </c>
      <c r="E93" s="10">
        <v>-2.0460941290635599E-2</v>
      </c>
    </row>
    <row r="94" spans="1:5" ht="35.15" customHeight="1">
      <c r="A94" s="13" t="s">
        <v>447</v>
      </c>
      <c r="B94" s="10">
        <v>-5.0523276795380731E-3</v>
      </c>
      <c r="C94" s="10">
        <v>-9.0996475488625446E-3</v>
      </c>
      <c r="D94" s="10">
        <v>-6.0718711276332091E-2</v>
      </c>
      <c r="E94" s="10">
        <v>3.0567685589519649E-2</v>
      </c>
    </row>
    <row r="95" spans="1:5" ht="35.15" customHeight="1">
      <c r="A95" s="13" t="s">
        <v>448</v>
      </c>
      <c r="B95" s="10">
        <v>6.6402020931071809E-2</v>
      </c>
      <c r="C95" s="10">
        <v>2.3710349247036207E-3</v>
      </c>
      <c r="D95" s="10">
        <v>-4.2750929368029739E-2</v>
      </c>
      <c r="E95" s="10">
        <v>1.7467248908296942E-2</v>
      </c>
    </row>
    <row r="96" spans="1:5" ht="35.15" customHeight="1">
      <c r="A96" s="13" t="s">
        <v>449</v>
      </c>
      <c r="B96" s="10">
        <v>1.9126669072536989E-2</v>
      </c>
      <c r="C96" s="10">
        <v>-9.868631848766421E-3</v>
      </c>
      <c r="D96" s="10">
        <v>-5.8240396530359353E-2</v>
      </c>
      <c r="E96" s="9">
        <v>3.1052886948083454E-2</v>
      </c>
    </row>
    <row r="97" spans="1:5" ht="35.15" customHeight="1">
      <c r="A97" s="13" t="s">
        <v>450</v>
      </c>
      <c r="B97" s="10">
        <v>2.2374594009382895E-2</v>
      </c>
      <c r="C97" s="10">
        <v>-4.1653316244793332E-3</v>
      </c>
      <c r="D97" s="10">
        <v>-5.8859975216852538E-2</v>
      </c>
      <c r="E97" s="9">
        <v>5.8224163027656477E-2</v>
      </c>
    </row>
    <row r="98" spans="1:5" ht="35.15" customHeight="1">
      <c r="A98" s="13" t="s">
        <v>451</v>
      </c>
      <c r="B98" s="10">
        <v>9.9963911945146158E-2</v>
      </c>
      <c r="C98" s="10">
        <v>7.0490227491188718E-4</v>
      </c>
      <c r="D98" s="10">
        <v>-5.0185873605947957E-2</v>
      </c>
      <c r="E98" s="10">
        <v>5.2756483726030999E-2</v>
      </c>
    </row>
    <row r="99" spans="1:5" ht="35.15" customHeight="1">
      <c r="A99" s="13" t="s">
        <v>452</v>
      </c>
      <c r="B99" s="10">
        <v>4.7997112955611695E-2</v>
      </c>
      <c r="C99" s="10">
        <v>-6.9849407241268828E-3</v>
      </c>
      <c r="D99" s="10">
        <v>-6.1338289962825282E-2</v>
      </c>
      <c r="E99" s="9">
        <v>3.2508491023774864E-2</v>
      </c>
    </row>
    <row r="100" spans="1:5" ht="35.15" customHeight="1">
      <c r="A100" s="13" t="s">
        <v>453</v>
      </c>
      <c r="B100" s="10">
        <v>-3.6088054853843375E-4</v>
      </c>
      <c r="C100" s="10">
        <v>-1.3072733098365909E-2</v>
      </c>
      <c r="D100" s="10">
        <v>-6.9392812887236685E-2</v>
      </c>
      <c r="E100" s="10">
        <v>-2.2697719553614801E-2</v>
      </c>
    </row>
    <row r="101" spans="1:5" ht="35.15" customHeight="1">
      <c r="A101" s="13" t="s">
        <v>51</v>
      </c>
      <c r="B101" s="10">
        <v>-7.5784915193071092E-3</v>
      </c>
      <c r="C101" s="10">
        <v>-4.4857417494392825E-4</v>
      </c>
      <c r="D101" s="10">
        <v>-5.0185873605947957E-2</v>
      </c>
      <c r="E101" s="10">
        <v>1.4556040756914119E-2</v>
      </c>
    </row>
    <row r="102" spans="1:5" ht="35.15" customHeight="1">
      <c r="A102" s="13" t="s">
        <v>23</v>
      </c>
      <c r="B102" s="10">
        <v>0.39480332010104657</v>
      </c>
      <c r="C102" s="10">
        <v>0.91541172701057349</v>
      </c>
      <c r="D102" s="10">
        <v>-5.7620817843866169E-2</v>
      </c>
      <c r="E102" s="10">
        <v>2.0789727261899999E-2</v>
      </c>
    </row>
    <row r="103" spans="1:5" ht="35.15" customHeight="1">
      <c r="A103" s="13" t="s">
        <v>50</v>
      </c>
      <c r="B103" s="10">
        <v>7.9754601226993863E-2</v>
      </c>
      <c r="C103" s="10">
        <v>0.48965075296379368</v>
      </c>
      <c r="D103" s="10">
        <v>1.2391573729863693E-2</v>
      </c>
      <c r="E103" s="10">
        <v>5.0946142649199416E-2</v>
      </c>
    </row>
    <row r="104" spans="1:5" ht="35.15" customHeight="1">
      <c r="A104" s="13" t="s">
        <v>22</v>
      </c>
      <c r="B104" s="10">
        <v>-4.6553590761457958E-2</v>
      </c>
      <c r="C104" s="10">
        <v>8.7343800064082031E-2</v>
      </c>
      <c r="D104" s="10">
        <v>-6.2577447335811651E-2</v>
      </c>
      <c r="E104" s="9">
        <v>5.5798156234837457E-2</v>
      </c>
    </row>
    <row r="105" spans="1:5" ht="35.15" customHeight="1">
      <c r="A105" s="13" t="s">
        <v>24</v>
      </c>
      <c r="B105" s="10">
        <v>2.2374594009382895E-2</v>
      </c>
      <c r="C105" s="10">
        <v>-2.7555270746555593E-3</v>
      </c>
      <c r="D105" s="10">
        <v>-6.3197026022304828E-2</v>
      </c>
      <c r="E105" s="9">
        <v>4.7064531780688985E-2</v>
      </c>
    </row>
    <row r="106" spans="1:5" ht="35.15" customHeight="1">
      <c r="A106" s="13" t="s">
        <v>25</v>
      </c>
      <c r="B106" s="10">
        <v>3.753157704799711E-2</v>
      </c>
      <c r="C106" s="10">
        <v>-5.8955462992630568E-3</v>
      </c>
      <c r="D106" s="10">
        <v>-5.8240396530359353E-2</v>
      </c>
      <c r="E106" s="9">
        <v>3.5904900533721494E-2</v>
      </c>
    </row>
    <row r="107" spans="1:5" ht="35.15" customHeight="1">
      <c r="A107" s="13" t="s">
        <v>26</v>
      </c>
      <c r="B107" s="10">
        <v>-4.4943820224719105E-3</v>
      </c>
      <c r="C107" s="10">
        <v>-1.2065890252859091E-2</v>
      </c>
      <c r="D107" s="10">
        <v>-7.1307603173188343E-3</v>
      </c>
      <c r="E107" s="10">
        <v>9.4606741573033705E-3</v>
      </c>
    </row>
    <row r="108" spans="1:5" ht="35.15" customHeight="1">
      <c r="A108" s="13" t="s">
        <v>27</v>
      </c>
      <c r="B108" s="10">
        <v>-6.4606741573033704E-3</v>
      </c>
      <c r="C108" s="10">
        <v>-1.3482320847759941E-2</v>
      </c>
      <c r="D108" s="10">
        <v>3.5653801586594169E-4</v>
      </c>
      <c r="E108" s="10">
        <v>-1.3876404494382001E-2</v>
      </c>
    </row>
    <row r="109" spans="1:5" ht="35.15" customHeight="1">
      <c r="A109" s="13" t="s">
        <v>28</v>
      </c>
      <c r="B109" s="10">
        <v>-2.3876404494382022E-2</v>
      </c>
      <c r="C109" s="10">
        <v>-1.0859301227573183E-2</v>
      </c>
      <c r="D109" s="10">
        <v>6.5068187895534358E-3</v>
      </c>
      <c r="E109" s="8">
        <v>1.2957716923722599E-2</v>
      </c>
    </row>
    <row r="110" spans="1:5" ht="35.15" customHeight="1">
      <c r="A110" s="13" t="s">
        <v>21</v>
      </c>
      <c r="B110" s="10">
        <v>-9.269662921348315E-3</v>
      </c>
      <c r="C110" s="10">
        <v>-7.8690588605602775E-3</v>
      </c>
      <c r="D110" s="10">
        <v>6.5068187895534355E-2</v>
      </c>
      <c r="E110" s="10">
        <v>-9.3828942619992774E-3</v>
      </c>
    </row>
    <row r="111" spans="1:5" ht="35.15" customHeight="1">
      <c r="A111" s="13" t="s">
        <v>454</v>
      </c>
      <c r="B111" s="10">
        <v>-7.6067568985416015E-3</v>
      </c>
      <c r="C111" s="10">
        <v>-1.7399999999999999E-2</v>
      </c>
      <c r="D111" s="10">
        <v>-1.8E-3</v>
      </c>
      <c r="E111" s="10">
        <v>-2.4211099020674646E-2</v>
      </c>
    </row>
    <row r="112" spans="1:5" ht="35.15" customHeight="1">
      <c r="A112" s="13" t="s">
        <v>455</v>
      </c>
      <c r="B112" s="10">
        <v>9.8710099999999995E-2</v>
      </c>
      <c r="C112" s="10">
        <v>-8.6E-3</v>
      </c>
      <c r="D112" s="10">
        <v>-2.8E-3</v>
      </c>
      <c r="E112" s="10">
        <v>-5.3318824809575623E-2</v>
      </c>
    </row>
    <row r="113" spans="1:10" ht="35.15" customHeight="1">
      <c r="A113" s="13" t="s">
        <v>456</v>
      </c>
      <c r="B113" s="10">
        <v>-3.0351722906623818E-3</v>
      </c>
      <c r="C113" s="10">
        <v>3.4470333893826567E-2</v>
      </c>
      <c r="D113" s="10">
        <v>2.8602073650339649E-2</v>
      </c>
      <c r="E113" s="10">
        <v>1.82110337439743E-2</v>
      </c>
    </row>
    <row r="114" spans="1:10" ht="35.15" customHeight="1">
      <c r="A114" s="13" t="s">
        <v>457</v>
      </c>
      <c r="B114" s="10">
        <v>-1.821103374397429E-2</v>
      </c>
      <c r="C114" s="10">
        <v>3.1828008647609894E-2</v>
      </c>
      <c r="D114" s="10">
        <v>5.8991776903825524E-2</v>
      </c>
      <c r="E114" s="10">
        <v>-9.269662921348315E-3</v>
      </c>
    </row>
    <row r="115" spans="1:10" ht="35.15" customHeight="1">
      <c r="A115" s="13" t="s">
        <v>458</v>
      </c>
      <c r="B115" s="10">
        <v>8.0000000000000004E-4</v>
      </c>
      <c r="C115" s="10">
        <v>6.6E-3</v>
      </c>
      <c r="D115" s="10">
        <v>-3.5000000000000001E-3</v>
      </c>
      <c r="E115" s="10">
        <v>-7.6067568985416015E-3</v>
      </c>
    </row>
    <row r="116" spans="1:10" ht="35.15" customHeight="1">
      <c r="A116" s="13" t="s">
        <v>459</v>
      </c>
      <c r="B116" s="10">
        <v>-1.4074341392998917E-2</v>
      </c>
      <c r="C116" s="10">
        <v>-1.1727010573534124E-2</v>
      </c>
      <c r="D116" s="10">
        <v>3.7174721189591076E-3</v>
      </c>
      <c r="E116" s="10">
        <v>2.2319262493934983E-2</v>
      </c>
    </row>
    <row r="117" spans="1:10" ht="35.15" customHeight="1">
      <c r="A117" s="13" t="s">
        <v>29</v>
      </c>
      <c r="B117" s="10">
        <v>-1.9240019240019241E-3</v>
      </c>
      <c r="C117" s="10">
        <v>-1.0972568578553617E-2</v>
      </c>
      <c r="D117" s="10">
        <v>-6.8087625814091182E-2</v>
      </c>
      <c r="E117" s="10">
        <v>-4.899894625922023E-2</v>
      </c>
      <c r="F117" s="4"/>
      <c r="G117" s="11"/>
      <c r="H117" s="11"/>
      <c r="I117" s="11"/>
      <c r="J117" s="11"/>
    </row>
    <row r="118" spans="1:10" ht="35.15" customHeight="1">
      <c r="A118" s="13" t="s">
        <v>30</v>
      </c>
      <c r="B118" s="10">
        <v>-4.6657046657046654E-2</v>
      </c>
      <c r="C118" s="10">
        <v>-1.4114713216957606E-2</v>
      </c>
      <c r="D118" s="10">
        <v>-6.6903493191237423E-2</v>
      </c>
      <c r="E118" s="10">
        <v>-2.8451001053740779E-2</v>
      </c>
      <c r="F118" s="4"/>
      <c r="G118" s="11"/>
      <c r="H118" s="11"/>
      <c r="I118" s="11"/>
      <c r="J118" s="11"/>
    </row>
    <row r="119" spans="1:10" ht="35.15" customHeight="1">
      <c r="A119" s="13" t="s">
        <v>31</v>
      </c>
      <c r="B119" s="10">
        <v>0.26367281475541299</v>
      </c>
      <c r="C119" s="10">
        <v>7.049273711193392E-2</v>
      </c>
      <c r="D119" s="10">
        <v>0.66269841269841268</v>
      </c>
      <c r="E119" s="10">
        <v>0.26872795185723181</v>
      </c>
      <c r="F119" s="4"/>
      <c r="G119" s="11"/>
      <c r="H119" s="11"/>
      <c r="I119" s="11"/>
      <c r="J119" s="11"/>
    </row>
    <row r="120" spans="1:10" ht="35.15" customHeight="1">
      <c r="A120" s="13" t="s">
        <v>32</v>
      </c>
      <c r="B120" s="10">
        <v>9.2755774046934423E-4</v>
      </c>
      <c r="C120" s="10">
        <v>-7.5126571941858565E-3</v>
      </c>
      <c r="D120" s="10">
        <v>-6.0517893511783535E-2</v>
      </c>
      <c r="E120" s="10">
        <v>-5.0028425241614556E-2</v>
      </c>
      <c r="F120" s="4"/>
      <c r="G120" s="11"/>
      <c r="H120" s="11"/>
      <c r="I120" s="11"/>
      <c r="J120" s="11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8"/>
  <sheetViews>
    <sheetView workbookViewId="0">
      <selection sqref="A1:A1048576"/>
    </sheetView>
  </sheetViews>
  <sheetFormatPr defaultColWidth="9" defaultRowHeight="30" customHeight="1"/>
  <cols>
    <col min="1" max="16384" width="9" style="5"/>
  </cols>
  <sheetData>
    <row r="1" spans="1:5" ht="30" customHeight="1">
      <c r="A1" s="1" t="s">
        <v>0</v>
      </c>
      <c r="B1" s="8" t="s">
        <v>37</v>
      </c>
      <c r="C1" s="8" t="s">
        <v>38</v>
      </c>
      <c r="D1" s="8" t="s">
        <v>39</v>
      </c>
      <c r="E1" s="8" t="s">
        <v>40</v>
      </c>
    </row>
    <row r="2" spans="1:5" ht="30" customHeight="1">
      <c r="A2" s="13" t="s">
        <v>460</v>
      </c>
      <c r="B2" s="10">
        <v>3.3922771562612773E-2</v>
      </c>
      <c r="C2" s="10">
        <v>-9.4200576738224934E-3</v>
      </c>
      <c r="D2" s="10">
        <v>-6.5055762081784388E-2</v>
      </c>
      <c r="E2" s="9">
        <v>4.2697719553614753E-2</v>
      </c>
    </row>
    <row r="3" spans="1:5" ht="30" customHeight="1">
      <c r="A3" s="13" t="s">
        <v>461</v>
      </c>
      <c r="B3" s="10">
        <v>-1.4074341392998917E-2</v>
      </c>
      <c r="C3" s="10">
        <v>-8.3306632489586676E-4</v>
      </c>
      <c r="D3" s="10">
        <v>-5.8240396530359353E-2</v>
      </c>
      <c r="E3" s="9">
        <v>4.2212518195050945E-2</v>
      </c>
    </row>
    <row r="4" spans="1:5" ht="30" customHeight="1">
      <c r="A4" s="13" t="s">
        <v>462</v>
      </c>
      <c r="B4" s="8">
        <v>-2.4539877300613498E-2</v>
      </c>
      <c r="C4" s="8">
        <v>-8.0743351489907089E-3</v>
      </c>
      <c r="D4" s="8">
        <v>-5.6381660470879801E-2</v>
      </c>
      <c r="E4" s="9">
        <v>2.6686074721009218E-2</v>
      </c>
    </row>
    <row r="5" spans="1:5" ht="30" customHeight="1">
      <c r="A5" s="13" t="s">
        <v>463</v>
      </c>
      <c r="B5" s="10">
        <v>9.5102234902520212E-3</v>
      </c>
      <c r="C5" s="10">
        <v>5.4945054945054949E-3</v>
      </c>
      <c r="D5" s="10">
        <v>1.405152224824356E-2</v>
      </c>
      <c r="E5" s="10">
        <v>2.3980815347721823E-2</v>
      </c>
    </row>
    <row r="6" spans="1:5" ht="30" customHeight="1">
      <c r="A6" s="13" t="s">
        <v>464</v>
      </c>
      <c r="B6" s="8">
        <v>-2.4900757849151932E-2</v>
      </c>
      <c r="C6" s="8">
        <v>-5.8955462992630568E-3</v>
      </c>
      <c r="D6" s="8">
        <v>-6.4436183395291197E-2</v>
      </c>
      <c r="E6" s="8">
        <v>2.3774866569626393E-2</v>
      </c>
    </row>
    <row r="7" spans="1:5" ht="30" customHeight="1">
      <c r="A7" s="13" t="s">
        <v>465</v>
      </c>
      <c r="B7" s="8">
        <v>4.8739895387541607E-3</v>
      </c>
      <c r="C7" s="8">
        <v>7.468259895444362E-4</v>
      </c>
      <c r="D7" s="8">
        <v>3.9032006245120999E-3</v>
      </c>
      <c r="E7" s="8">
        <v>2.2482014388489208E-2</v>
      </c>
    </row>
    <row r="8" spans="1:5" ht="30" customHeight="1">
      <c r="A8" s="13" t="s">
        <v>466</v>
      </c>
      <c r="B8" s="8">
        <v>6.3005230622919638E-3</v>
      </c>
      <c r="C8" s="8">
        <v>4.8010242184999465E-3</v>
      </c>
      <c r="D8" s="8">
        <v>1.3270882123341141E-2</v>
      </c>
      <c r="E8" s="8">
        <v>2.1282973621103117E-2</v>
      </c>
    </row>
    <row r="9" spans="1:5" ht="30" customHeight="1">
      <c r="A9" s="13" t="s">
        <v>467</v>
      </c>
      <c r="B9" s="8">
        <v>5.5872563005230627E-3</v>
      </c>
      <c r="C9" s="8">
        <v>-7.468259895444362E-4</v>
      </c>
      <c r="D9" s="8">
        <v>5.4644808743169399E-3</v>
      </c>
      <c r="E9" s="8">
        <v>2.1282973621103117E-2</v>
      </c>
    </row>
    <row r="10" spans="1:5" ht="30" customHeight="1">
      <c r="A10" s="13" t="s">
        <v>468</v>
      </c>
      <c r="B10" s="8">
        <v>1.331431288635283E-2</v>
      </c>
      <c r="C10" s="8">
        <v>-1.6003414061666488E-4</v>
      </c>
      <c r="D10" s="8">
        <v>7.0257611241217799E-3</v>
      </c>
      <c r="E10" s="8">
        <v>1.828537170263789E-2</v>
      </c>
    </row>
    <row r="11" spans="1:5" ht="30" customHeight="1">
      <c r="A11" s="13" t="s">
        <v>469</v>
      </c>
      <c r="B11" s="8">
        <v>2.3775558725630053E-4</v>
      </c>
      <c r="C11" s="8">
        <v>-2.4538568227888617E-3</v>
      </c>
      <c r="D11" s="8">
        <v>0</v>
      </c>
      <c r="E11" s="8">
        <v>1.498800959232614E-2</v>
      </c>
    </row>
    <row r="12" spans="1:5" ht="30" customHeight="1">
      <c r="A12" s="13" t="s">
        <v>470</v>
      </c>
      <c r="B12" s="8">
        <v>-6.2952470884482213E-3</v>
      </c>
      <c r="C12" s="8">
        <v>2.9146982797040734E-2</v>
      </c>
      <c r="D12" s="8">
        <v>-1.0112359550561797E-2</v>
      </c>
      <c r="E12" s="8">
        <v>1.4974596666369551E-2</v>
      </c>
    </row>
    <row r="13" spans="1:5" ht="30" customHeight="1">
      <c r="A13" s="13" t="s">
        <v>471</v>
      </c>
      <c r="B13" s="8">
        <v>-3.6144578313253013E-3</v>
      </c>
      <c r="C13" s="8">
        <v>9.2629482071713148E-3</v>
      </c>
      <c r="D13" s="8">
        <v>2.4747937671860679E-2</v>
      </c>
      <c r="E13" s="8">
        <v>1.4226709499770536E-2</v>
      </c>
    </row>
    <row r="14" spans="1:5" ht="30" customHeight="1">
      <c r="A14" s="13" t="s">
        <v>472</v>
      </c>
      <c r="B14" s="8">
        <v>-1.5895498898331761E-2</v>
      </c>
      <c r="C14" s="8">
        <v>1.4974596666369551E-2</v>
      </c>
      <c r="D14" s="8">
        <v>-3.7359550561797752E-2</v>
      </c>
      <c r="E14" s="8">
        <v>1.2957716923722599E-2</v>
      </c>
    </row>
    <row r="15" spans="1:5" ht="30" customHeight="1">
      <c r="A15" s="13" t="s">
        <v>473</v>
      </c>
      <c r="B15" s="8">
        <v>6.8949120304327149E-3</v>
      </c>
      <c r="C15" s="8">
        <v>4.7476795049610585E-3</v>
      </c>
      <c r="D15" s="8">
        <v>2.34192037470726E-3</v>
      </c>
      <c r="E15" s="8">
        <v>1.2589928057553957E-2</v>
      </c>
    </row>
    <row r="16" spans="1:5" ht="30" customHeight="1">
      <c r="A16" s="13" t="s">
        <v>474</v>
      </c>
      <c r="B16" s="8">
        <v>-1.0649459657958242E-2</v>
      </c>
      <c r="C16" s="8">
        <v>1.4350655138604153E-2</v>
      </c>
      <c r="D16" s="8">
        <v>3.6797752808988761E-2</v>
      </c>
      <c r="E16" s="8">
        <v>1.2584900615028E-2</v>
      </c>
    </row>
    <row r="17" spans="1:5" ht="30" customHeight="1">
      <c r="A17" s="13" t="s">
        <v>475</v>
      </c>
      <c r="B17" s="8">
        <v>6.4194008559201139E-3</v>
      </c>
      <c r="C17" s="8">
        <v>-1.6003414061666488E-4</v>
      </c>
      <c r="D17" s="8">
        <v>4.6838407494145199E-3</v>
      </c>
      <c r="E17" s="8">
        <v>1.1990407673860911E-2</v>
      </c>
    </row>
    <row r="18" spans="1:5" ht="30" customHeight="1">
      <c r="A18" s="13" t="s">
        <v>476</v>
      </c>
      <c r="B18" s="8">
        <v>6.3005230622919638E-3</v>
      </c>
      <c r="C18" s="8">
        <v>4.8543689320388345E-3</v>
      </c>
      <c r="D18" s="8">
        <v>2.6541764246682281E-2</v>
      </c>
      <c r="E18" s="8">
        <v>1.1390887290167866E-2</v>
      </c>
    </row>
    <row r="19" spans="1:5" ht="30" customHeight="1">
      <c r="A19" s="13" t="s">
        <v>477</v>
      </c>
      <c r="B19" s="10">
        <v>-2.3435669088352471E-3</v>
      </c>
      <c r="C19" s="10">
        <v>4.6875861688633986E-3</v>
      </c>
      <c r="D19" s="10">
        <v>1.893939393939394E-2</v>
      </c>
      <c r="E19" s="10">
        <v>1.0992189759907435E-2</v>
      </c>
    </row>
    <row r="20" spans="1:5" ht="30" customHeight="1">
      <c r="A20" s="13" t="s">
        <v>478</v>
      </c>
      <c r="B20" s="8">
        <v>9.5102234902520212E-4</v>
      </c>
      <c r="C20" s="8">
        <v>-4.214232369572175E-3</v>
      </c>
      <c r="D20" s="8">
        <v>-4.6838407494145199E-3</v>
      </c>
      <c r="E20" s="8">
        <v>9.5923261390887284E-3</v>
      </c>
    </row>
    <row r="21" spans="1:5" ht="30" customHeight="1">
      <c r="A21" s="13" t="s">
        <v>479</v>
      </c>
      <c r="B21" s="8">
        <v>-3.2809936723693462E-3</v>
      </c>
      <c r="C21" s="8">
        <v>-6.3420283461093031E-3</v>
      </c>
      <c r="D21" s="8">
        <v>1.2121212121212121E-2</v>
      </c>
      <c r="E21" s="8">
        <v>9.5923261390887284E-3</v>
      </c>
    </row>
    <row r="22" spans="1:5" ht="30" customHeight="1">
      <c r="A22" s="13" t="s">
        <v>480</v>
      </c>
      <c r="B22" s="8">
        <v>-1.2957716923722589E-2</v>
      </c>
      <c r="C22" s="8">
        <v>-1.6311614225866834E-2</v>
      </c>
      <c r="D22" s="8">
        <v>-3.2303370786516857E-2</v>
      </c>
      <c r="E22" s="10">
        <v>9.5102234902520212E-3</v>
      </c>
    </row>
    <row r="23" spans="1:5" ht="30" customHeight="1">
      <c r="A23" s="13" t="s">
        <v>481</v>
      </c>
      <c r="B23" s="8">
        <v>-8.6035043542125687E-3</v>
      </c>
      <c r="C23" s="8">
        <v>2.3174971031286211E-3</v>
      </c>
      <c r="D23" s="8">
        <v>-1.4606741573033709E-2</v>
      </c>
      <c r="E23" s="10">
        <v>9.5102234902520212E-3</v>
      </c>
    </row>
    <row r="24" spans="1:5" ht="30" customHeight="1">
      <c r="A24" s="13" t="s">
        <v>482</v>
      </c>
      <c r="B24" s="8">
        <v>7.8459343794579171E-3</v>
      </c>
      <c r="C24" s="8">
        <v>-4.2675770831110638E-4</v>
      </c>
      <c r="D24" s="8">
        <v>7.8064012490241998E-4</v>
      </c>
      <c r="E24" s="8">
        <v>7.4940047961630698E-3</v>
      </c>
    </row>
    <row r="25" spans="1:5" ht="30" customHeight="1">
      <c r="A25" s="13" t="s">
        <v>483</v>
      </c>
      <c r="B25" s="8">
        <v>-8.7883759081321764E-3</v>
      </c>
      <c r="C25" s="8">
        <v>-3.0331439916174928E-3</v>
      </c>
      <c r="D25" s="8">
        <v>-1.5151515151515152E-3</v>
      </c>
      <c r="E25" s="8">
        <v>7.4940047961630698E-3</v>
      </c>
    </row>
    <row r="26" spans="1:5" ht="30" customHeight="1">
      <c r="A26" s="13" t="s">
        <v>484</v>
      </c>
      <c r="B26" s="8">
        <v>-1.0481927710843374E-2</v>
      </c>
      <c r="C26" s="8">
        <v>-6.7729083665338643E-3</v>
      </c>
      <c r="D26" s="8">
        <v>6.416131989000917E-3</v>
      </c>
      <c r="E26" s="8">
        <v>6.8838916934373566E-3</v>
      </c>
    </row>
    <row r="27" spans="1:5" ht="30" customHeight="1">
      <c r="A27" s="13" t="s">
        <v>485</v>
      </c>
      <c r="B27" s="8">
        <v>-1.0465535907614579E-2</v>
      </c>
      <c r="C27" s="8">
        <v>-9.0996475488625446E-3</v>
      </c>
      <c r="D27" s="8">
        <v>-7.0631970260223054E-2</v>
      </c>
      <c r="E27" s="8">
        <v>6.7928190198932557E-3</v>
      </c>
    </row>
    <row r="28" spans="1:5" ht="30" customHeight="1">
      <c r="A28" s="13" t="s">
        <v>486</v>
      </c>
      <c r="B28" s="10">
        <v>1.7853954650955187E-3</v>
      </c>
      <c r="C28" s="10">
        <v>2.4261349987989431E-2</v>
      </c>
      <c r="D28" s="8">
        <v>0.15248480514837326</v>
      </c>
      <c r="E28" s="10">
        <v>6.4606741573033704E-3</v>
      </c>
    </row>
    <row r="29" spans="1:5" ht="30" customHeight="1">
      <c r="A29" s="13" t="s">
        <v>487</v>
      </c>
      <c r="B29" s="8">
        <v>-8.1313608225789535E-3</v>
      </c>
      <c r="C29" s="8">
        <v>2.5849006150280773E-3</v>
      </c>
      <c r="D29" s="8">
        <v>-2.2752808988764046E-2</v>
      </c>
      <c r="E29" s="8">
        <v>6.1502807736874944E-3</v>
      </c>
    </row>
    <row r="30" spans="1:5" ht="30" customHeight="1">
      <c r="A30" s="13" t="s">
        <v>488</v>
      </c>
      <c r="B30" s="8">
        <v>-3.7892457596535548E-2</v>
      </c>
      <c r="C30" s="8">
        <v>3.2041012495994873E-3</v>
      </c>
      <c r="D30" s="8">
        <v>-5.8859975216852538E-2</v>
      </c>
      <c r="E30" s="8">
        <v>5.3372149442018442E-3</v>
      </c>
    </row>
    <row r="31" spans="1:5" ht="30" customHeight="1">
      <c r="A31" s="13" t="s">
        <v>489</v>
      </c>
      <c r="B31" s="8">
        <v>-9.7258026716662768E-3</v>
      </c>
      <c r="C31" s="8">
        <v>7.9964705233552084E-3</v>
      </c>
      <c r="D31" s="8">
        <v>0</v>
      </c>
      <c r="E31" s="8">
        <v>5.0959232613908877E-3</v>
      </c>
    </row>
    <row r="32" spans="1:5" ht="30" customHeight="1">
      <c r="A32" s="13" t="s">
        <v>490</v>
      </c>
      <c r="B32" s="10">
        <v>3.2097004279600569E-3</v>
      </c>
      <c r="C32" s="10">
        <v>-2.5605462498666381E-3</v>
      </c>
      <c r="D32" s="10">
        <v>1.56128024980484E-3</v>
      </c>
      <c r="E32" s="10">
        <v>5.0959232613908877E-3</v>
      </c>
    </row>
    <row r="33" spans="1:5" ht="30" customHeight="1">
      <c r="A33" s="13" t="s">
        <v>491</v>
      </c>
      <c r="B33" s="8">
        <v>-3.1757488271382174E-2</v>
      </c>
      <c r="C33" s="8">
        <v>-9.4841396988144828E-3</v>
      </c>
      <c r="D33" s="8">
        <v>-6.1338289962825282E-2</v>
      </c>
      <c r="E33" s="8">
        <v>4.8520135856380394E-3</v>
      </c>
    </row>
    <row r="34" spans="1:5" ht="30" customHeight="1">
      <c r="A34" s="13" t="s">
        <v>492</v>
      </c>
      <c r="B34" s="10">
        <v>-6.6265060240963854E-3</v>
      </c>
      <c r="C34" s="10">
        <v>2.9083665338645419E-2</v>
      </c>
      <c r="D34" s="10">
        <v>3.6663611365719525E-3</v>
      </c>
      <c r="E34" s="10">
        <v>4.589261128958238E-3</v>
      </c>
    </row>
    <row r="35" spans="1:5" ht="30" customHeight="1">
      <c r="A35" s="13" t="s">
        <v>493</v>
      </c>
      <c r="B35" s="8">
        <v>-2.4964336661911554E-3</v>
      </c>
      <c r="C35" s="8">
        <v>-3.4674063800277394E-3</v>
      </c>
      <c r="D35" s="8">
        <v>1.4832162373145981E-2</v>
      </c>
      <c r="E35" s="8">
        <v>4.1966426858513189E-3</v>
      </c>
    </row>
    <row r="36" spans="1:5" ht="30" customHeight="1">
      <c r="A36" s="13" t="s">
        <v>494</v>
      </c>
      <c r="B36" s="8">
        <v>-1.3639702024971147E-2</v>
      </c>
      <c r="C36" s="8">
        <v>3.2444959443800693E-2</v>
      </c>
      <c r="D36" s="8">
        <v>-2.6123595505617977E-2</v>
      </c>
      <c r="E36" s="8">
        <v>4.1502807736874901E-3</v>
      </c>
    </row>
    <row r="37" spans="1:5" ht="30" customHeight="1">
      <c r="A37" s="13" t="s">
        <v>495</v>
      </c>
      <c r="B37" s="8">
        <v>-1.6682404784387789E-2</v>
      </c>
      <c r="C37" s="8">
        <v>-1.6222479721900347E-2</v>
      </c>
      <c r="D37" s="8">
        <v>-6.4325842696629207E-2</v>
      </c>
      <c r="E37" s="10">
        <v>3.2097004279600569E-3</v>
      </c>
    </row>
    <row r="38" spans="1:5" ht="30" customHeight="1">
      <c r="A38" s="13" t="s">
        <v>496</v>
      </c>
      <c r="B38" s="8">
        <v>3.3285782215882074E-3</v>
      </c>
      <c r="C38" s="8">
        <v>3.5207510935666275E-3</v>
      </c>
      <c r="D38" s="8">
        <v>4.6838407494145199E-3</v>
      </c>
      <c r="E38" s="8">
        <v>2.6978417266187052E-3</v>
      </c>
    </row>
    <row r="39" spans="1:5" ht="30" customHeight="1">
      <c r="A39" s="13" t="s">
        <v>497</v>
      </c>
      <c r="B39" s="8">
        <v>-1.0754380442765712E-2</v>
      </c>
      <c r="C39" s="8">
        <v>6.1502807736874944E-3</v>
      </c>
      <c r="D39" s="8">
        <v>-4.3820224719101124E-2</v>
      </c>
      <c r="E39" s="8">
        <v>2.5849006150280773E-3</v>
      </c>
    </row>
    <row r="40" spans="1:5" ht="30" customHeight="1">
      <c r="A40" s="13" t="s">
        <v>498</v>
      </c>
      <c r="B40" s="8">
        <v>-3.9696860339227718E-3</v>
      </c>
      <c r="C40" s="8">
        <v>-8.0102531239987177E-3</v>
      </c>
      <c r="D40" s="8">
        <v>-6.9392812887236685E-2</v>
      </c>
      <c r="E40" s="8">
        <v>2.4260067928190197E-3</v>
      </c>
    </row>
    <row r="41" spans="1:5" ht="30" customHeight="1">
      <c r="A41" s="13" t="s">
        <v>499</v>
      </c>
      <c r="B41" s="8">
        <v>-7.4698795180722895E-3</v>
      </c>
      <c r="C41" s="8">
        <v>1.7928286852589643E-2</v>
      </c>
      <c r="D41" s="8">
        <v>-5.4995417048579283E-3</v>
      </c>
      <c r="E41" s="8">
        <v>2.294630564479119E-3</v>
      </c>
    </row>
    <row r="42" spans="1:5" ht="30" customHeight="1">
      <c r="A42" s="13" t="s">
        <v>500</v>
      </c>
      <c r="B42" s="8">
        <v>1.2244412743699477E-2</v>
      </c>
      <c r="C42" s="8">
        <v>2.720580390483303E-3</v>
      </c>
      <c r="D42" s="8">
        <v>9.3676814988290398E-3</v>
      </c>
      <c r="E42" s="8">
        <v>2.0983213429256594E-3</v>
      </c>
    </row>
    <row r="43" spans="1:5" ht="30" customHeight="1">
      <c r="A43" s="13" t="s">
        <v>501</v>
      </c>
      <c r="B43" s="10">
        <v>-9.2570892898992275E-3</v>
      </c>
      <c r="C43" s="10">
        <v>-6.0662879832349857E-4</v>
      </c>
      <c r="D43" s="10">
        <v>1.5151515151515152E-3</v>
      </c>
      <c r="E43" s="10">
        <v>2.0983213429256594E-3</v>
      </c>
    </row>
    <row r="44" spans="1:5" ht="30" customHeight="1">
      <c r="A44" s="13" t="s">
        <v>502</v>
      </c>
      <c r="B44" s="10">
        <v>-1.853932584269663E-2</v>
      </c>
      <c r="C44" s="10">
        <v>-1.4531528695834645E-2</v>
      </c>
      <c r="D44" s="10">
        <v>-6.5068187895534358E-3</v>
      </c>
      <c r="E44" s="10">
        <v>1.7853954650955187E-3</v>
      </c>
    </row>
    <row r="45" spans="1:5" ht="30" customHeight="1">
      <c r="A45" s="13" t="s">
        <v>503</v>
      </c>
      <c r="B45" s="8">
        <v>-1.3076557299096529E-3</v>
      </c>
      <c r="C45" s="8">
        <v>-4.7476795049610585E-3</v>
      </c>
      <c r="D45" s="8">
        <v>1.249024199843872E-2</v>
      </c>
      <c r="E45" s="8">
        <v>1.4988009592326139E-3</v>
      </c>
    </row>
    <row r="46" spans="1:5" ht="30" customHeight="1">
      <c r="A46" s="13" t="s">
        <v>504</v>
      </c>
      <c r="B46" s="8">
        <v>-5.3049440635149762E-2</v>
      </c>
      <c r="C46" s="8">
        <v>-1.0701698173662288E-2</v>
      </c>
      <c r="D46" s="8">
        <v>-7.8066914498141265E-2</v>
      </c>
      <c r="E46" s="8">
        <v>9.7040271712760793E-4</v>
      </c>
    </row>
    <row r="47" spans="1:5" ht="30" customHeight="1">
      <c r="A47" s="13" t="s">
        <v>505</v>
      </c>
      <c r="B47" s="10">
        <v>-3.6797752808988761E-2</v>
      </c>
      <c r="C47" s="10">
        <v>-1.1698667506032946E-2</v>
      </c>
      <c r="D47" s="10">
        <v>1.0785274979944737E-2</v>
      </c>
      <c r="E47" s="8">
        <v>9.5102234902520212E-4</v>
      </c>
    </row>
    <row r="48" spans="1:5" ht="30" customHeight="1">
      <c r="A48" s="13" t="s">
        <v>506</v>
      </c>
      <c r="B48" s="8">
        <v>-1.2048192771084338E-2</v>
      </c>
      <c r="C48" s="8">
        <v>-2.5896414342629482E-3</v>
      </c>
      <c r="D48" s="8">
        <v>3.6663611365719525E-3</v>
      </c>
      <c r="E48" s="8">
        <v>4.5892611289582378E-4</v>
      </c>
    </row>
    <row r="49" spans="1:5" ht="30" customHeight="1">
      <c r="A49" s="13" t="s">
        <v>507</v>
      </c>
      <c r="B49" s="8">
        <v>-4.3355987813452077E-3</v>
      </c>
      <c r="C49" s="8">
        <v>-3.9155131528153088E-3</v>
      </c>
      <c r="D49" s="8">
        <v>8.3333333333333332E-3</v>
      </c>
      <c r="E49" s="8">
        <v>2.9976019184652276E-4</v>
      </c>
    </row>
    <row r="50" spans="1:5" ht="30" customHeight="1">
      <c r="A50" s="13" t="s">
        <v>508</v>
      </c>
      <c r="B50" s="8">
        <v>5.8250118877793628E-3</v>
      </c>
      <c r="C50" s="8">
        <v>-2.5072015363277497E-3</v>
      </c>
      <c r="D50" s="8">
        <v>4.6838407494145199E-3</v>
      </c>
      <c r="E50" s="8">
        <v>0</v>
      </c>
    </row>
    <row r="51" spans="1:5" ht="30" customHeight="1">
      <c r="A51" s="13" t="s">
        <v>509</v>
      </c>
      <c r="B51" s="10">
        <v>-4.5783132530120485E-3</v>
      </c>
      <c r="C51" s="10">
        <v>-5.4282868525896413E-3</v>
      </c>
      <c r="D51" s="10">
        <v>0</v>
      </c>
      <c r="E51" s="10">
        <v>0</v>
      </c>
    </row>
    <row r="52" spans="1:5" ht="30" customHeight="1">
      <c r="A52" s="13" t="s">
        <v>510</v>
      </c>
      <c r="B52" s="10">
        <v>1.1717834544176236E-3</v>
      </c>
      <c r="C52" s="10">
        <v>-3.6397727899409914E-3</v>
      </c>
      <c r="D52" s="10">
        <v>4.5454545454545452E-3</v>
      </c>
      <c r="E52" s="10">
        <v>-2.9976019184652276E-4</v>
      </c>
    </row>
    <row r="53" spans="1:5" ht="30" customHeight="1">
      <c r="A53" s="13" t="s">
        <v>511</v>
      </c>
      <c r="B53" s="8">
        <v>-5.7831325301204821E-3</v>
      </c>
      <c r="C53" s="8">
        <v>-1.0707171314741035E-2</v>
      </c>
      <c r="D53" s="8">
        <v>-4.5829514207149404E-3</v>
      </c>
      <c r="E53" s="8">
        <v>-4.5892611289582378E-4</v>
      </c>
    </row>
    <row r="54" spans="1:5" ht="30" customHeight="1">
      <c r="A54" s="13" t="s">
        <v>512</v>
      </c>
      <c r="B54" s="8">
        <v>9.5102234902520212E-4</v>
      </c>
      <c r="C54" s="8">
        <v>-4.214232369572175E-3</v>
      </c>
      <c r="D54" s="8">
        <v>1.56128024980484E-3</v>
      </c>
      <c r="E54" s="8">
        <v>-5.9952038369304552E-4</v>
      </c>
    </row>
    <row r="55" spans="1:5" ht="30" customHeight="1">
      <c r="A55" s="13" t="s">
        <v>513</v>
      </c>
      <c r="B55" s="8">
        <v>-6.1445783132530124E-3</v>
      </c>
      <c r="C55" s="9">
        <v>0.80657370517928284</v>
      </c>
      <c r="D55" s="8">
        <v>9.1659028414298807E-3</v>
      </c>
      <c r="E55" s="8">
        <v>-9.1785222579164757E-4</v>
      </c>
    </row>
    <row r="56" spans="1:5" ht="30" customHeight="1">
      <c r="A56" s="13" t="s">
        <v>514</v>
      </c>
      <c r="B56" s="8">
        <v>3.0908226343319069E-3</v>
      </c>
      <c r="C56" s="8">
        <v>1.1735836978555424E-3</v>
      </c>
      <c r="D56" s="8">
        <v>7.0257611241217799E-3</v>
      </c>
      <c r="E56" s="8">
        <v>-2.3980815347721821E-3</v>
      </c>
    </row>
    <row r="57" spans="1:5" ht="30" customHeight="1">
      <c r="A57" s="13" t="s">
        <v>515</v>
      </c>
      <c r="B57" s="8">
        <v>-3.7497070541363956E-3</v>
      </c>
      <c r="C57" s="8">
        <v>-4.0258092979650363E-3</v>
      </c>
      <c r="D57" s="8">
        <v>1.5151515151515152E-3</v>
      </c>
      <c r="E57" s="8">
        <v>-2.3980815347721821E-3</v>
      </c>
    </row>
    <row r="58" spans="1:5" ht="30" customHeight="1">
      <c r="A58" s="13" t="s">
        <v>516</v>
      </c>
      <c r="B58" s="8">
        <v>-2.1398002853067048E-3</v>
      </c>
      <c r="C58" s="8">
        <v>-3.0939933852555212E-3</v>
      </c>
      <c r="D58" s="8">
        <v>1.4832162373145981E-2</v>
      </c>
      <c r="E58" s="8">
        <v>-2.6978417266187052E-3</v>
      </c>
    </row>
    <row r="59" spans="1:5" ht="30" customHeight="1">
      <c r="A59" s="13" t="s">
        <v>517</v>
      </c>
      <c r="B59" s="8">
        <v>-9.9601593625498006E-3</v>
      </c>
      <c r="C59" s="8">
        <v>-4.1361054431147629E-3</v>
      </c>
      <c r="D59" s="8">
        <v>-3.787878787878788E-3</v>
      </c>
      <c r="E59" s="8">
        <v>-2.8926815157651145E-3</v>
      </c>
    </row>
    <row r="60" spans="1:5" ht="30" customHeight="1">
      <c r="A60" s="13" t="s">
        <v>518</v>
      </c>
      <c r="B60" s="10">
        <v>-5.4216867469879517E-3</v>
      </c>
      <c r="C60" s="10">
        <v>2.5398406374501992E-3</v>
      </c>
      <c r="D60" s="10">
        <v>2.7497708524289641E-3</v>
      </c>
      <c r="E60" s="10">
        <v>-3.2124827902707664E-3</v>
      </c>
    </row>
    <row r="61" spans="1:5" ht="30" customHeight="1">
      <c r="A61" s="13" t="s">
        <v>519</v>
      </c>
      <c r="B61" s="8">
        <v>-4.2796005706134095E-3</v>
      </c>
      <c r="C61" s="8">
        <v>-2.1337885415555319E-3</v>
      </c>
      <c r="D61" s="8">
        <v>6.2451209992193599E-3</v>
      </c>
      <c r="E61" s="8">
        <v>-3.2973621103117505E-3</v>
      </c>
    </row>
    <row r="62" spans="1:5" ht="30" customHeight="1">
      <c r="A62" s="13" t="s">
        <v>520</v>
      </c>
      <c r="B62" s="10">
        <v>1.8748535270681978E-3</v>
      </c>
      <c r="C62" s="10">
        <v>8.6030993216787074E-3</v>
      </c>
      <c r="D62" s="10">
        <v>2.2727272727272728E-2</v>
      </c>
      <c r="E62" s="10">
        <v>-3.2973621103117505E-3</v>
      </c>
    </row>
    <row r="63" spans="1:5" ht="30" customHeight="1">
      <c r="A63" s="13" t="s">
        <v>521</v>
      </c>
      <c r="B63" s="8">
        <v>6.1816452686638138E-3</v>
      </c>
      <c r="C63" s="8">
        <v>-2.1337885415555319E-3</v>
      </c>
      <c r="D63" s="8">
        <v>5.4644808743169399E-3</v>
      </c>
      <c r="E63" s="8">
        <v>-3.5971223021582736E-3</v>
      </c>
    </row>
    <row r="64" spans="1:5" ht="30" customHeight="1">
      <c r="A64" s="13" t="s">
        <v>522</v>
      </c>
      <c r="B64" s="8">
        <v>-5.3012048192771083E-3</v>
      </c>
      <c r="C64" s="8">
        <v>-3.0876494023904383E-3</v>
      </c>
      <c r="D64" s="8">
        <v>-1.1915673693858845E-2</v>
      </c>
      <c r="E64" s="8">
        <v>-3.6714089031665903E-3</v>
      </c>
    </row>
    <row r="65" spans="1:5" ht="30" customHeight="1">
      <c r="A65" s="13" t="s">
        <v>523</v>
      </c>
      <c r="B65" s="10">
        <v>-3.5153503632528709E-3</v>
      </c>
      <c r="C65" s="10">
        <v>9.2097281200022064E-3</v>
      </c>
      <c r="D65" s="10">
        <v>-1.5151515151515152E-3</v>
      </c>
      <c r="E65" s="10">
        <v>-5.0959232613908877E-3</v>
      </c>
    </row>
    <row r="66" spans="1:5" ht="30" customHeight="1">
      <c r="A66" s="13" t="s">
        <v>524</v>
      </c>
      <c r="B66" s="8">
        <v>-8.9055542535739392E-3</v>
      </c>
      <c r="C66" s="8">
        <v>-3.1985882093420836E-3</v>
      </c>
      <c r="D66" s="8">
        <v>4.5454545454545452E-3</v>
      </c>
      <c r="E66" s="8">
        <v>-5.695443645083933E-3</v>
      </c>
    </row>
    <row r="67" spans="1:5" ht="30" customHeight="1">
      <c r="A67" s="13" t="s">
        <v>525</v>
      </c>
      <c r="B67" s="8">
        <v>-9.4953310250760672E-3</v>
      </c>
      <c r="C67" s="8">
        <v>-1.5865941706034406E-2</v>
      </c>
      <c r="D67" s="8">
        <v>-4.101123595505618E-2</v>
      </c>
      <c r="E67" s="8">
        <v>-6.2952470884482213E-3</v>
      </c>
    </row>
    <row r="68" spans="1:5" ht="30" customHeight="1">
      <c r="A68" s="13" t="s">
        <v>526</v>
      </c>
      <c r="B68" s="10">
        <v>-8.0722891566265068E-3</v>
      </c>
      <c r="C68" s="10">
        <v>-1.2948207171314741E-3</v>
      </c>
      <c r="D68" s="10">
        <v>-4.5829514207149404E-3</v>
      </c>
      <c r="E68" s="10">
        <v>-6.8838916934373566E-3</v>
      </c>
    </row>
    <row r="69" spans="1:5" ht="30" customHeight="1">
      <c r="A69" s="13" t="s">
        <v>527</v>
      </c>
      <c r="B69" s="10">
        <v>3.2097004279600569E-3</v>
      </c>
      <c r="C69" s="10">
        <v>4.0008535154166221E-3</v>
      </c>
      <c r="D69" s="10">
        <v>7.0257611241217799E-3</v>
      </c>
      <c r="E69" s="10">
        <v>-7.1942446043165471E-3</v>
      </c>
    </row>
    <row r="70" spans="1:5" ht="30" customHeight="1">
      <c r="A70" s="13" t="s">
        <v>528</v>
      </c>
      <c r="B70" s="10">
        <v>-4.5699554722287324E-3</v>
      </c>
      <c r="C70" s="10">
        <v>-4.6875861688633986E-3</v>
      </c>
      <c r="D70" s="10">
        <v>6.0606060606060606E-3</v>
      </c>
      <c r="E70" s="10">
        <v>-7.4940047961630698E-3</v>
      </c>
    </row>
    <row r="71" spans="1:5" ht="30" customHeight="1">
      <c r="A71" s="13" t="s">
        <v>529</v>
      </c>
      <c r="B71" s="8">
        <v>-2.3775558725630053E-3</v>
      </c>
      <c r="C71" s="8">
        <v>-2.9873039581777448E-3</v>
      </c>
      <c r="D71" s="8">
        <v>7.8064012490241998E-3</v>
      </c>
      <c r="E71" s="8">
        <v>-7.7937649880095924E-3</v>
      </c>
    </row>
    <row r="72" spans="1:5" ht="30" customHeight="1">
      <c r="A72" s="13" t="s">
        <v>530</v>
      </c>
      <c r="B72" s="8">
        <v>-6.6265060240963854E-3</v>
      </c>
      <c r="C72" s="8">
        <v>-6.1254980079681271E-3</v>
      </c>
      <c r="D72" s="8">
        <v>-1.0999083409715857E-2</v>
      </c>
      <c r="E72" s="8">
        <v>-8.2606700321248283E-3</v>
      </c>
    </row>
    <row r="73" spans="1:5" ht="30" customHeight="1">
      <c r="A73" s="13" t="s">
        <v>531</v>
      </c>
      <c r="B73" s="8">
        <v>-2.9719448407037564E-3</v>
      </c>
      <c r="C73" s="8">
        <v>-2.6672356769444149E-4</v>
      </c>
      <c r="D73" s="8">
        <v>4.6838407494145199E-3</v>
      </c>
      <c r="E73" s="8">
        <v>-8.3932853717026377E-3</v>
      </c>
    </row>
    <row r="74" spans="1:5" ht="30" customHeight="1">
      <c r="A74" s="13" t="s">
        <v>532</v>
      </c>
      <c r="B74" s="8">
        <v>-3.8668853995781579E-3</v>
      </c>
      <c r="C74" s="8">
        <v>-4.9081784591628519E-3</v>
      </c>
      <c r="D74" s="8">
        <v>3.0303030303030303E-3</v>
      </c>
      <c r="E74" s="8">
        <v>-8.3932853717026377E-3</v>
      </c>
    </row>
    <row r="75" spans="1:5" ht="30" customHeight="1">
      <c r="A75" s="13" t="s">
        <v>533</v>
      </c>
      <c r="B75" s="8">
        <v>-2.7341892534474559E-3</v>
      </c>
      <c r="C75" s="8">
        <v>-1.9204096873999786E-3</v>
      </c>
      <c r="D75" s="8">
        <v>-5.4644808743169399E-3</v>
      </c>
      <c r="E75" s="8">
        <v>-1.0491606714628298E-2</v>
      </c>
    </row>
    <row r="76" spans="1:5" ht="30" customHeight="1">
      <c r="A76" s="13" t="s">
        <v>534</v>
      </c>
      <c r="B76" s="8">
        <v>1.5233184907429108E-3</v>
      </c>
      <c r="C76" s="8">
        <v>5.1839188220371701E-3</v>
      </c>
      <c r="D76" s="8">
        <v>2.0454545454545454E-2</v>
      </c>
      <c r="E76" s="8">
        <v>-1.0491606714628298E-2</v>
      </c>
    </row>
    <row r="77" spans="1:5" ht="30" customHeight="1">
      <c r="A77" s="13" t="s">
        <v>535</v>
      </c>
      <c r="B77" s="8">
        <v>-3.2525443290315811E-3</v>
      </c>
      <c r="C77" s="8">
        <v>-7.1307603173188343E-3</v>
      </c>
      <c r="D77" s="8">
        <v>-4.0168539325842696E-2</v>
      </c>
      <c r="E77" s="8">
        <v>-1.0649459657958242E-2</v>
      </c>
    </row>
    <row r="78" spans="1:5" ht="30" customHeight="1">
      <c r="A78" s="13" t="s">
        <v>536</v>
      </c>
      <c r="B78" s="8">
        <v>-1.4321687126219704E-2</v>
      </c>
      <c r="C78" s="8">
        <v>5.7135217042517158E-2</v>
      </c>
      <c r="D78" s="8">
        <v>-2.3033707865168538E-2</v>
      </c>
      <c r="E78" s="8">
        <v>-1.0754380442765712E-2</v>
      </c>
    </row>
    <row r="79" spans="1:5" ht="30" customHeight="1">
      <c r="A79" s="13" t="s">
        <v>537</v>
      </c>
      <c r="B79" s="8">
        <v>-7.2289156626506026E-3</v>
      </c>
      <c r="C79" s="8">
        <v>-4.4820717131474107E-3</v>
      </c>
      <c r="D79" s="8">
        <v>2.7497708524289641E-3</v>
      </c>
      <c r="E79" s="8">
        <v>-1.3767783386874713E-2</v>
      </c>
    </row>
    <row r="80" spans="1:5" ht="30" customHeight="1">
      <c r="A80" s="13" t="s">
        <v>538</v>
      </c>
      <c r="B80" s="8">
        <v>-4.9397590361445779E-3</v>
      </c>
      <c r="C80" s="8">
        <v>-3.5358565737051793E-3</v>
      </c>
      <c r="D80" s="8">
        <v>-6.416131989000917E-3</v>
      </c>
      <c r="E80" s="8">
        <v>-1.4226709499770536E-2</v>
      </c>
    </row>
    <row r="81" spans="1:5" ht="30" customHeight="1">
      <c r="A81" s="13" t="s">
        <v>539</v>
      </c>
      <c r="B81" s="8">
        <v>-1.437414751862344E-2</v>
      </c>
      <c r="C81" s="8">
        <v>-3.9219181745253585E-3</v>
      </c>
      <c r="D81" s="8">
        <v>-3.6235955056179776E-2</v>
      </c>
      <c r="E81" s="8">
        <v>-1.4321687126219704E-2</v>
      </c>
    </row>
    <row r="82" spans="1:5" ht="30" customHeight="1">
      <c r="A82" s="13" t="s">
        <v>540</v>
      </c>
      <c r="B82" s="8">
        <v>-6.9879518072289157E-3</v>
      </c>
      <c r="C82" s="8">
        <v>-1.4940239043824701E-3</v>
      </c>
      <c r="D82" s="8">
        <v>0</v>
      </c>
      <c r="E82" s="8">
        <v>-1.4685635612666361E-2</v>
      </c>
    </row>
    <row r="83" spans="1:5" ht="30" customHeight="1">
      <c r="A83" s="13" t="s">
        <v>541</v>
      </c>
      <c r="B83" s="8">
        <v>-8.3214455539705186E-4</v>
      </c>
      <c r="C83" s="8">
        <v>-5.7612290621999358E-3</v>
      </c>
      <c r="D83" s="8">
        <v>8.5870413739266207E-3</v>
      </c>
      <c r="E83" s="8">
        <v>-1.5287769784172662E-2</v>
      </c>
    </row>
    <row r="84" spans="1:5" ht="30" customHeight="1">
      <c r="A84" s="13" t="s">
        <v>542</v>
      </c>
      <c r="B84" s="8">
        <v>-6.4194008559201139E-3</v>
      </c>
      <c r="C84" s="8">
        <v>-4.4276112237277288E-3</v>
      </c>
      <c r="D84" s="8">
        <v>1.56128024980484E-3</v>
      </c>
      <c r="E84" s="8">
        <v>-1.618705035971223E-2</v>
      </c>
    </row>
    <row r="85" spans="1:5" ht="30" customHeight="1">
      <c r="A85" s="13" t="s">
        <v>543</v>
      </c>
      <c r="B85" s="10">
        <v>1.1887779362815027E-4</v>
      </c>
      <c r="C85" s="10">
        <v>-7.4149151819054735E-3</v>
      </c>
      <c r="D85" s="10">
        <v>4.6838407494145199E-3</v>
      </c>
      <c r="E85" s="10">
        <v>-1.618705035971223E-2</v>
      </c>
    </row>
    <row r="86" spans="1:5" ht="30" customHeight="1">
      <c r="A86" s="13" t="s">
        <v>544</v>
      </c>
      <c r="B86" s="8">
        <v>-5.0602409638554214E-3</v>
      </c>
      <c r="C86" s="8">
        <v>-5.8266932270916337E-3</v>
      </c>
      <c r="D86" s="8">
        <v>2.7497708524289641E-3</v>
      </c>
      <c r="E86" s="8">
        <v>-1.6521340064249657E-2</v>
      </c>
    </row>
    <row r="87" spans="1:5" ht="30" customHeight="1">
      <c r="A87" s="13" t="s">
        <v>545</v>
      </c>
      <c r="B87" s="8">
        <v>5.5872563005230627E-3</v>
      </c>
      <c r="C87" s="8">
        <v>-8.8018777339165695E-3</v>
      </c>
      <c r="D87" s="8">
        <v>9.3676814988290398E-3</v>
      </c>
      <c r="E87" s="8">
        <v>-1.6786570743405275E-2</v>
      </c>
    </row>
    <row r="88" spans="1:5" ht="30" customHeight="1">
      <c r="A88" s="13" t="s">
        <v>546</v>
      </c>
      <c r="B88" s="8">
        <v>-1.0780407780642137E-2</v>
      </c>
      <c r="C88" s="8">
        <v>2.8456405448629572E-2</v>
      </c>
      <c r="D88" s="8">
        <v>1.0606060606060607E-2</v>
      </c>
      <c r="E88" s="8">
        <v>-1.6786570743405275E-2</v>
      </c>
    </row>
    <row r="89" spans="1:5" ht="30" customHeight="1">
      <c r="A89" s="13" t="s">
        <v>547</v>
      </c>
      <c r="B89" s="8">
        <v>-1.0481927710843374E-2</v>
      </c>
      <c r="C89" s="8">
        <v>-5.9760956175298802E-4</v>
      </c>
      <c r="D89" s="8">
        <v>-9.1659028414298811E-4</v>
      </c>
      <c r="E89" s="8">
        <v>-1.698026617714548E-2</v>
      </c>
    </row>
    <row r="90" spans="1:5" ht="30" customHeight="1">
      <c r="A90" s="13" t="s">
        <v>548</v>
      </c>
      <c r="B90" s="8">
        <v>-7.4698795180722895E-3</v>
      </c>
      <c r="C90" s="8">
        <v>-4.8804780876494022E-3</v>
      </c>
      <c r="D90" s="8">
        <v>9.1659028414298811E-4</v>
      </c>
      <c r="E90" s="8">
        <v>-1.7898118402937126E-2</v>
      </c>
    </row>
    <row r="91" spans="1:5" ht="30" customHeight="1">
      <c r="A91" s="13" t="s">
        <v>549</v>
      </c>
      <c r="B91" s="10">
        <v>5.0523276795380731E-3</v>
      </c>
      <c r="C91" s="10">
        <v>-7.7539250240307592E-3</v>
      </c>
      <c r="D91" s="10">
        <v>-6.7534076827757125E-2</v>
      </c>
      <c r="E91" s="10">
        <v>-1.8437651625424552E-2</v>
      </c>
    </row>
    <row r="92" spans="1:5" ht="30" customHeight="1">
      <c r="A92" s="13" t="s">
        <v>550</v>
      </c>
      <c r="B92" s="10">
        <v>6.4606741573033704E-3</v>
      </c>
      <c r="C92" s="10">
        <v>-7.6067568985416015E-3</v>
      </c>
      <c r="D92" s="10">
        <v>8.4766913272127639E-2</v>
      </c>
      <c r="E92" s="10">
        <v>-1.853932584269663E-2</v>
      </c>
    </row>
    <row r="93" spans="1:5" ht="30" customHeight="1">
      <c r="A93" s="13" t="s">
        <v>551</v>
      </c>
      <c r="B93" s="8">
        <v>-7.3493975903614461E-3</v>
      </c>
      <c r="C93" s="8">
        <v>3.7350597609561755E-3</v>
      </c>
      <c r="D93" s="8">
        <v>4.5829514207149404E-3</v>
      </c>
      <c r="E93" s="8">
        <v>-2.202845341899954E-2</v>
      </c>
    </row>
    <row r="94" spans="1:5" ht="30" customHeight="1">
      <c r="A94" s="13" t="s">
        <v>552</v>
      </c>
      <c r="B94" s="8">
        <v>-6.8674698795180723E-3</v>
      </c>
      <c r="C94" s="8">
        <v>-2.6892430278884463E-3</v>
      </c>
      <c r="D94" s="8">
        <v>-4.5829514207149404E-3</v>
      </c>
      <c r="E94" s="8">
        <v>-2.2946305644791189E-2</v>
      </c>
    </row>
    <row r="95" spans="1:5" ht="30" customHeight="1">
      <c r="A95" s="13" t="s">
        <v>553</v>
      </c>
      <c r="B95" s="8">
        <v>-2.1686746987951808E-3</v>
      </c>
      <c r="C95" s="8">
        <v>-3.2868525896414345E-3</v>
      </c>
      <c r="D95" s="8">
        <v>2.7497708524289641E-3</v>
      </c>
      <c r="E95" s="8">
        <v>-2.3405231757687012E-2</v>
      </c>
    </row>
    <row r="96" spans="1:5" ht="30" customHeight="1">
      <c r="A96" s="13" t="s">
        <v>554</v>
      </c>
      <c r="B96" s="8">
        <v>-5.4216867469879517E-3</v>
      </c>
      <c r="C96" s="8">
        <v>-3.0876494023904383E-3</v>
      </c>
      <c r="D96" s="8">
        <v>-3.6663611365719525E-3</v>
      </c>
      <c r="E96" s="8">
        <v>-3.5796236805874251E-2</v>
      </c>
    </row>
    <row r="97" spans="1:5" ht="30" customHeight="1">
      <c r="A97" s="13" t="s">
        <v>555</v>
      </c>
      <c r="B97" s="8">
        <v>5.0884157343919163E-2</v>
      </c>
      <c r="C97" s="8">
        <v>-3.588593399551426E-3</v>
      </c>
      <c r="D97" s="8">
        <v>-5.9479553903345722E-2</v>
      </c>
      <c r="E97" s="8">
        <v>-6.2590975254730716E-2</v>
      </c>
    </row>
    <row r="98" spans="1:5" ht="30" customHeight="1">
      <c r="A98" s="13" t="s">
        <v>556</v>
      </c>
      <c r="B98" s="8">
        <v>-0.12486466979429808</v>
      </c>
      <c r="C98" s="8">
        <v>-1.6853572572893303E-2</v>
      </c>
      <c r="D98" s="8">
        <v>-5.7001239157372985E-2</v>
      </c>
      <c r="E98" s="8">
        <v>-6.6957787481804948E-2</v>
      </c>
    </row>
  </sheetData>
  <sortState ref="A2:U98">
    <sortCondition descending="1" ref="E1"/>
  </sortState>
  <phoneticPr fontId="2" type="noConversion"/>
  <pageMargins left="0.7" right="0.7" top="0.75" bottom="0.75" header="0.3" footer="0.3"/>
  <pageSetup paperSize="9" orientation="portrait" horizontalDpi="4294967292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3"/>
  <sheetViews>
    <sheetView workbookViewId="0">
      <selection sqref="A1:A1048576"/>
    </sheetView>
  </sheetViews>
  <sheetFormatPr defaultColWidth="9" defaultRowHeight="30" customHeight="1"/>
  <cols>
    <col min="1" max="1" width="10.36328125" style="6" customWidth="1"/>
    <col min="2" max="2" width="10.90625" style="6" customWidth="1"/>
    <col min="3" max="3" width="12.90625" style="6" customWidth="1"/>
    <col min="4" max="4" width="15.08984375" style="6" customWidth="1"/>
    <col min="5" max="5" width="14.08984375" style="6" customWidth="1"/>
    <col min="6" max="16384" width="9" style="6"/>
  </cols>
  <sheetData>
    <row r="1" spans="1:5" ht="30" customHeight="1">
      <c r="A1" s="6" t="s">
        <v>33</v>
      </c>
      <c r="B1" s="6" t="s">
        <v>34</v>
      </c>
      <c r="C1" s="6" t="s">
        <v>35</v>
      </c>
      <c r="D1" s="6" t="s">
        <v>36</v>
      </c>
      <c r="E1" s="6" t="s">
        <v>40</v>
      </c>
    </row>
    <row r="2" spans="1:5" ht="30" customHeight="1">
      <c r="A2" s="6" t="s">
        <v>557</v>
      </c>
      <c r="B2" s="6">
        <v>3.1773000000000003E-2</v>
      </c>
      <c r="C2" s="6">
        <v>0.13549</v>
      </c>
      <c r="D2" s="6">
        <v>-1.1339037212658488E-3</v>
      </c>
      <c r="E2" s="6">
        <v>1.2565445026178011E-2</v>
      </c>
    </row>
    <row r="3" spans="1:5" ht="30" customHeight="1">
      <c r="A3" s="6" t="s">
        <v>558</v>
      </c>
      <c r="B3" s="6">
        <v>2.8740000000000002E-2</v>
      </c>
      <c r="C3" s="6">
        <v>-6.4009999999999997E-2</v>
      </c>
      <c r="D3" s="6">
        <v>3.0924646943614062E-4</v>
      </c>
      <c r="E3" s="6">
        <v>-1.1780104712041885E-3</v>
      </c>
    </row>
    <row r="4" spans="1:5" ht="30" customHeight="1">
      <c r="A4" s="6" t="s">
        <v>559</v>
      </c>
      <c r="B4" s="6">
        <v>2.9369999999999999E-3</v>
      </c>
      <c r="C4" s="6">
        <v>5.3588999999999998E-2</v>
      </c>
      <c r="D4" s="6">
        <v>1.9585609730955571E-3</v>
      </c>
      <c r="E4" s="6">
        <v>-5.0392670157068066E-3</v>
      </c>
    </row>
    <row r="5" spans="1:5" ht="30" customHeight="1">
      <c r="A5" s="6" t="s">
        <v>560</v>
      </c>
      <c r="B5" s="6">
        <v>6.9008E-2</v>
      </c>
      <c r="C5" s="6">
        <v>4.1456E-2</v>
      </c>
      <c r="D5" s="6">
        <v>1.6183898567158024E-2</v>
      </c>
      <c r="E5" s="6">
        <v>1.0536649214659686E-2</v>
      </c>
    </row>
    <row r="6" spans="1:5" ht="30" customHeight="1">
      <c r="A6" s="6" t="s">
        <v>561</v>
      </c>
      <c r="B6" s="6">
        <v>-5.7000000000000002E-3</v>
      </c>
      <c r="C6" s="6">
        <v>-2.0200000000000001E-3</v>
      </c>
      <c r="D6" s="6">
        <v>3.298629007318833E-3</v>
      </c>
      <c r="E6" s="6">
        <v>1.8979057591623036E-2</v>
      </c>
    </row>
    <row r="7" spans="1:5" ht="30" customHeight="1">
      <c r="A7" s="6" t="s">
        <v>562</v>
      </c>
      <c r="B7" s="6">
        <v>3.5803000000000001E-2</v>
      </c>
      <c r="C7" s="6">
        <v>-8.0099999999999998E-3</v>
      </c>
      <c r="D7" s="6">
        <f>(D3-139)/(4989.5-139)</f>
        <v>-2.8656775745496455E-2</v>
      </c>
      <c r="E7" s="6">
        <v>8.3115183246073292E-3</v>
      </c>
    </row>
    <row r="8" spans="1:5" ht="30" customHeight="1">
      <c r="A8" s="6" t="s">
        <v>563</v>
      </c>
      <c r="B8" s="6">
        <v>-1.0529999999999999E-2</v>
      </c>
      <c r="C8" s="6">
        <v>-7.3899999999999993E-2</v>
      </c>
      <c r="D8" s="6">
        <v>4.0202041026698278E-3</v>
      </c>
      <c r="E8" s="6">
        <v>-2.4869109947643978E-3</v>
      </c>
    </row>
    <row r="9" spans="1:5" ht="30" customHeight="1">
      <c r="A9" s="6" t="s">
        <v>564</v>
      </c>
      <c r="B9" s="6">
        <v>5.1147999999999999E-2</v>
      </c>
      <c r="C9" s="6">
        <v>-5.3600000000000002E-2</v>
      </c>
      <c r="D9" s="6">
        <v>2.6801360684465519E-3</v>
      </c>
      <c r="E9" s="6">
        <v>5.8900523560209423E-4</v>
      </c>
    </row>
    <row r="10" spans="1:5" ht="30" customHeight="1">
      <c r="A10" s="6" t="s">
        <v>565</v>
      </c>
      <c r="B10" s="6">
        <v>4.7336999999999997E-2</v>
      </c>
      <c r="C10" s="6">
        <v>1.8110000000000001E-2</v>
      </c>
      <c r="D10" s="6">
        <v>1.1132872899701062E-2</v>
      </c>
      <c r="E10" s="6">
        <v>7.2643979057591627E-3</v>
      </c>
    </row>
    <row r="11" spans="1:5" ht="30" customHeight="1">
      <c r="A11" s="6" t="s">
        <v>566</v>
      </c>
      <c r="B11" s="6">
        <v>3.349E-3</v>
      </c>
      <c r="C11" s="6">
        <v>2.0608000000000001E-2</v>
      </c>
      <c r="D11" s="6">
        <v>9.2773940830842181E-4</v>
      </c>
      <c r="E11" s="6">
        <v>-1.2434554973821989E-3</v>
      </c>
    </row>
    <row r="12" spans="1:5" ht="30" customHeight="1">
      <c r="A12" s="6" t="s">
        <v>567</v>
      </c>
      <c r="B12" s="6">
        <v>3.5376999999999999E-2</v>
      </c>
      <c r="C12" s="6">
        <v>-1.3010000000000001E-2</v>
      </c>
      <c r="D12" s="6">
        <v>-1.1339037212658488E-3</v>
      </c>
      <c r="E12" s="6">
        <v>4.4502617801047122E-3</v>
      </c>
    </row>
    <row r="13" spans="1:5" ht="30" customHeight="1">
      <c r="A13" s="6" t="s">
        <v>568</v>
      </c>
      <c r="B13" s="6">
        <v>3.6656000000000001E-2</v>
      </c>
      <c r="C13" s="6">
        <v>-6.182E-2</v>
      </c>
      <c r="D13" s="6">
        <v>1.0899182561307902E-2</v>
      </c>
      <c r="E13" s="6">
        <v>5.235602094240838E-3</v>
      </c>
    </row>
    <row r="14" spans="1:5" ht="30" customHeight="1">
      <c r="A14" s="6" t="s">
        <v>569</v>
      </c>
      <c r="B14" s="6">
        <v>3.166E-3</v>
      </c>
      <c r="C14" s="6">
        <v>-4.8710000000000003E-2</v>
      </c>
      <c r="D14" s="6">
        <v>4.1232862591485413E-4</v>
      </c>
      <c r="E14" s="6">
        <v>2.6832460732984292E-3</v>
      </c>
    </row>
    <row r="15" spans="1:5" ht="30" customHeight="1">
      <c r="A15" s="6" t="s">
        <v>570</v>
      </c>
      <c r="B15" s="6">
        <v>2.9229999999999998E-3</v>
      </c>
      <c r="C15" s="6">
        <v>-3.4869999999999998E-2</v>
      </c>
      <c r="D15" s="6">
        <v>-8.2465725182970825E-4</v>
      </c>
      <c r="E15" s="6">
        <v>-5.170157068062827E-3</v>
      </c>
    </row>
    <row r="16" spans="1:5" ht="30" customHeight="1">
      <c r="A16" s="6" t="s">
        <v>571</v>
      </c>
      <c r="B16" s="6">
        <v>1.5771E-2</v>
      </c>
      <c r="C16" s="6">
        <v>3.8093000000000002E-2</v>
      </c>
      <c r="D16" s="6">
        <v>2.1647252860529844E-3</v>
      </c>
      <c r="E16" s="6">
        <v>3.6649214659685864E-3</v>
      </c>
    </row>
    <row r="17" spans="1:5" ht="30" customHeight="1">
      <c r="A17" s="6" t="s">
        <v>572</v>
      </c>
      <c r="B17" s="6">
        <v>4.1409999999999997E-3</v>
      </c>
      <c r="C17" s="6">
        <v>-3.2469999999999999E-2</v>
      </c>
      <c r="D17" s="6">
        <v>1.4431501907019894E-3</v>
      </c>
      <c r="E17" s="6">
        <v>-2.8141361256544505E-3</v>
      </c>
    </row>
    <row r="18" spans="1:5" ht="30" customHeight="1">
      <c r="A18" s="6" t="s">
        <v>573</v>
      </c>
      <c r="B18" s="6">
        <v>-3.6999999999999999E-4</v>
      </c>
      <c r="C18" s="6">
        <v>-3.7679999999999998E-2</v>
      </c>
      <c r="D18" s="6">
        <v>-7.2157509535099469E-4</v>
      </c>
      <c r="E18" s="6">
        <v>1.2434554973821989E-3</v>
      </c>
    </row>
    <row r="19" spans="1:5" ht="30" customHeight="1">
      <c r="A19" s="6" t="s">
        <v>574</v>
      </c>
      <c r="B19" s="6">
        <v>2.1083999999999999E-2</v>
      </c>
      <c r="C19" s="6">
        <v>-3.236E-2</v>
      </c>
      <c r="D19" s="6">
        <v>2.7832182249252655E-3</v>
      </c>
      <c r="E19" s="6">
        <v>3.2722513089005238E-4</v>
      </c>
    </row>
    <row r="20" spans="1:5" ht="30" customHeight="1">
      <c r="A20" s="6" t="s">
        <v>575</v>
      </c>
      <c r="B20" s="6">
        <v>3.836E-3</v>
      </c>
      <c r="C20" s="6">
        <v>3.1848000000000001E-2</v>
      </c>
      <c r="D20" s="6">
        <v>1.4431501907019894E-3</v>
      </c>
      <c r="E20" s="6">
        <v>3.9267015706806284E-4</v>
      </c>
    </row>
    <row r="21" spans="1:5" ht="30" customHeight="1">
      <c r="A21" s="6" t="s">
        <v>576</v>
      </c>
      <c r="B21" s="6">
        <v>1.2056000000000001E-2</v>
      </c>
      <c r="C21" s="6">
        <v>-0.39696870940882595</v>
      </c>
      <c r="D21" s="6">
        <v>-7.2157509535099469E-4</v>
      </c>
      <c r="E21" s="6">
        <v>4.581151832460733E-4</v>
      </c>
    </row>
    <row r="22" spans="1:5" ht="30" customHeight="1">
      <c r="A22" s="6" t="s">
        <v>577</v>
      </c>
      <c r="B22" s="6">
        <v>-1.4489999999999999E-2</v>
      </c>
      <c r="C22" s="6">
        <v>-0.13644999999999999</v>
      </c>
      <c r="D22" s="6">
        <v>2.473971755489125E-3</v>
      </c>
      <c r="E22" s="6">
        <v>-2.6832460732984292E-3</v>
      </c>
    </row>
    <row r="23" spans="1:5" ht="30" customHeight="1">
      <c r="A23" s="6" t="s">
        <v>578</v>
      </c>
      <c r="B23" s="6">
        <v>3.1724000000000002E-2</v>
      </c>
      <c r="C23" s="6">
        <v>-9.6689999999999998E-2</v>
      </c>
      <c r="D23" s="6">
        <v>8.2465725182970825E-4</v>
      </c>
      <c r="E23" s="6">
        <v>-5.235602094240838E-3</v>
      </c>
    </row>
    <row r="24" spans="1:5" ht="30" customHeight="1">
      <c r="A24" s="6" t="s">
        <v>579</v>
      </c>
      <c r="B24" s="6">
        <v>-1.0410000000000001E-2</v>
      </c>
      <c r="C24" s="6">
        <v>-0.14873</v>
      </c>
      <c r="D24" s="6">
        <v>1.0308215647871353E-4</v>
      </c>
      <c r="E24" s="6">
        <v>-2.2251308900523561E-3</v>
      </c>
    </row>
    <row r="25" spans="1:5" ht="30" customHeight="1">
      <c r="A25" s="6" t="s">
        <v>580</v>
      </c>
      <c r="B25" s="6">
        <v>2.1666999999999999E-2</v>
      </c>
      <c r="C25" s="6">
        <v>-6.0990000000000003E-2</v>
      </c>
      <c r="D25" s="6">
        <v>-2.6801360684465519E-3</v>
      </c>
      <c r="E25" s="6">
        <v>-4.319371727748691E-3</v>
      </c>
    </row>
    <row r="26" spans="1:5" ht="30" customHeight="1">
      <c r="A26" s="6" t="s">
        <v>581</v>
      </c>
      <c r="B26" s="6">
        <v>1.2970000000000001E-2</v>
      </c>
      <c r="C26" s="6">
        <v>-8.0869999999999997E-2</v>
      </c>
      <c r="D26" s="6">
        <v>1.9585609730955571E-3</v>
      </c>
      <c r="E26" s="6">
        <v>-1.0929319371727749E-2</v>
      </c>
    </row>
    <row r="27" spans="1:5" ht="30" customHeight="1">
      <c r="A27" s="6" t="s">
        <v>582</v>
      </c>
      <c r="B27" s="6">
        <v>-9.3200000000000002E-3</v>
      </c>
      <c r="C27" s="6">
        <v>-0.13458000000000001</v>
      </c>
      <c r="D27" s="6">
        <v>5.0510256674569636E-3</v>
      </c>
      <c r="E27" s="6">
        <v>1.2434554973821989E-3</v>
      </c>
    </row>
    <row r="28" spans="1:5" ht="30" customHeight="1">
      <c r="A28" s="6" t="s">
        <v>583</v>
      </c>
      <c r="B28" s="6">
        <v>5.2547999999999997E-2</v>
      </c>
      <c r="C28" s="6">
        <v>-3.3410000000000002E-2</v>
      </c>
      <c r="D28" s="6">
        <v>-8.2465725182970825E-4</v>
      </c>
      <c r="E28" s="6">
        <v>-5.6937172774869111E-3</v>
      </c>
    </row>
    <row r="29" spans="1:5" ht="30" customHeight="1">
      <c r="A29" s="6" t="s">
        <v>584</v>
      </c>
      <c r="B29" s="6">
        <v>3.3611000000000002E-2</v>
      </c>
      <c r="C29" s="6">
        <v>3.3201000000000001E-2</v>
      </c>
      <c r="D29" s="6">
        <v>-1.9585609730955571E-3</v>
      </c>
      <c r="E29" s="6">
        <v>5.9554973821989527E-3</v>
      </c>
    </row>
    <row r="30" spans="1:5" ht="30" customHeight="1">
      <c r="A30" s="6" t="s">
        <v>585</v>
      </c>
      <c r="B30" s="6">
        <v>4.5607000000000002E-2</v>
      </c>
      <c r="C30" s="6">
        <v>-4.3189999999999999E-2</v>
      </c>
      <c r="D30" s="6">
        <v>6.7211625794732065E-3</v>
      </c>
      <c r="E30" s="6">
        <v>2.617801047120419E-3</v>
      </c>
    </row>
    <row r="31" spans="1:5" ht="30" customHeight="1">
      <c r="A31" s="6" t="s">
        <v>586</v>
      </c>
      <c r="B31" s="6">
        <v>3.1357999999999997E-2</v>
      </c>
      <c r="C31" s="6">
        <v>-4.5999999999999999E-2</v>
      </c>
      <c r="D31" s="6">
        <v>1.5077202543142598E-2</v>
      </c>
      <c r="E31" s="6">
        <v>3.5340314136125656E-3</v>
      </c>
    </row>
    <row r="32" spans="1:5" ht="30" customHeight="1">
      <c r="A32" s="6" t="s">
        <v>587</v>
      </c>
      <c r="B32" s="6">
        <v>4.4144999999999997E-2</v>
      </c>
      <c r="C32" s="6">
        <v>-2.81E-2</v>
      </c>
      <c r="D32" s="6">
        <v>3.1607629427792917E-2</v>
      </c>
      <c r="E32" s="6">
        <v>-6.5445026178010475E-4</v>
      </c>
    </row>
    <row r="33" spans="1:5" ht="30" customHeight="1">
      <c r="A33" s="6" t="s">
        <v>588</v>
      </c>
      <c r="B33" s="6">
        <v>5.7418999999999998E-2</v>
      </c>
      <c r="C33" s="6">
        <v>-7.9619999999999996E-2</v>
      </c>
      <c r="D33" s="6">
        <v>2.125340599455041E-2</v>
      </c>
      <c r="E33" s="6">
        <v>8.3115183246073292E-3</v>
      </c>
    </row>
    <row r="34" spans="1:5" ht="30" customHeight="1">
      <c r="A34" s="6" t="s">
        <v>589</v>
      </c>
      <c r="B34" s="6">
        <v>1.3152E-2</v>
      </c>
      <c r="C34" s="6">
        <v>-9.6689999999999998E-2</v>
      </c>
      <c r="D34" s="6">
        <v>7.4477747502270661E-3</v>
      </c>
      <c r="E34" s="6">
        <v>-1.9633507853403142E-4</v>
      </c>
    </row>
    <row r="35" spans="1:5" ht="30" customHeight="1">
      <c r="A35" s="6" t="s">
        <v>590</v>
      </c>
      <c r="B35" s="6">
        <v>4.7128999999999997E-2</v>
      </c>
      <c r="C35" s="6">
        <v>-3.1850000000000003E-2</v>
      </c>
      <c r="D35" s="6">
        <v>1.8891916439600365E-2</v>
      </c>
      <c r="E35" s="6">
        <v>5.6937172774869111E-3</v>
      </c>
    </row>
    <row r="36" spans="1:5" ht="30" customHeight="1">
      <c r="A36" s="6" t="s">
        <v>591</v>
      </c>
      <c r="B36" s="6">
        <v>-3.5300000000000002E-3</v>
      </c>
      <c r="C36" s="6">
        <v>-9.1170000000000001E-2</v>
      </c>
      <c r="D36" s="6">
        <v>5.9945504087193461E-3</v>
      </c>
      <c r="E36" s="6">
        <v>4.581151832460733E-4</v>
      </c>
    </row>
    <row r="37" spans="1:5" ht="30" customHeight="1">
      <c r="A37" s="6" t="s">
        <v>592</v>
      </c>
      <c r="B37" s="6">
        <v>4.9320999999999997E-2</v>
      </c>
      <c r="C37" s="6">
        <v>-7.868E-2</v>
      </c>
      <c r="D37" s="6">
        <v>8.7193460490463219E-3</v>
      </c>
      <c r="E37" s="6">
        <v>-2.8795811518324606E-3</v>
      </c>
    </row>
    <row r="38" spans="1:5" ht="30" customHeight="1">
      <c r="A38" s="6" t="s">
        <v>593</v>
      </c>
      <c r="B38" s="6">
        <v>4.1709999999999997E-2</v>
      </c>
      <c r="C38" s="6">
        <v>-6.234E-2</v>
      </c>
      <c r="D38" s="6">
        <v>1.3623978201634877E-2</v>
      </c>
      <c r="E38" s="6">
        <v>7.9842931937172783E-3</v>
      </c>
    </row>
    <row r="39" spans="1:5" ht="30" customHeight="1">
      <c r="A39" s="6" t="s">
        <v>594</v>
      </c>
      <c r="B39" s="6">
        <v>5.4619000000000001E-2</v>
      </c>
      <c r="C39" s="6">
        <v>1.1032E-2</v>
      </c>
      <c r="D39" s="6">
        <v>1.5803814713896459E-2</v>
      </c>
      <c r="E39" s="6">
        <v>1.0471204188481676E-3</v>
      </c>
    </row>
    <row r="40" spans="1:5" ht="30" customHeight="1">
      <c r="A40" s="6" t="s">
        <v>595</v>
      </c>
      <c r="B40" s="6">
        <v>4.5363000000000001E-2</v>
      </c>
      <c r="C40" s="6">
        <v>-4.1110000000000001E-2</v>
      </c>
      <c r="D40" s="6">
        <v>1.1080835603996367E-2</v>
      </c>
      <c r="E40" s="6">
        <v>6.6099476439790573E-3</v>
      </c>
    </row>
    <row r="41" spans="1:5" ht="30" customHeight="1">
      <c r="A41" s="6" t="s">
        <v>596</v>
      </c>
      <c r="B41" s="6">
        <v>2.7095999999999999E-2</v>
      </c>
      <c r="C41" s="6">
        <v>-7.8479999999999994E-2</v>
      </c>
      <c r="D41" s="6">
        <v>6.5395095367847414E-3</v>
      </c>
      <c r="E41" s="6">
        <v>-5.7591623036649213E-3</v>
      </c>
    </row>
    <row r="42" spans="1:5" ht="30" customHeight="1">
      <c r="A42" s="6" t="s">
        <v>597</v>
      </c>
      <c r="B42" s="6">
        <v>2.1555000000000001E-2</v>
      </c>
      <c r="C42" s="6">
        <v>1.8734000000000001E-2</v>
      </c>
      <c r="D42" s="6">
        <v>1.4532243415077202E-2</v>
      </c>
      <c r="E42" s="6">
        <v>5.3010471204188482E-3</v>
      </c>
    </row>
    <row r="43" spans="1:5" ht="30" customHeight="1">
      <c r="A43" s="6" t="s">
        <v>598</v>
      </c>
      <c r="B43" s="6">
        <v>1.23E-2</v>
      </c>
      <c r="C43" s="6">
        <v>-0.14477999999999999</v>
      </c>
      <c r="D43" s="6">
        <v>4.1780199818346958E-3</v>
      </c>
      <c r="E43" s="6">
        <v>3.3376963350785342E-3</v>
      </c>
    </row>
    <row r="44" spans="1:5" ht="30" customHeight="1">
      <c r="A44" s="6" t="s">
        <v>599</v>
      </c>
      <c r="B44" s="6">
        <v>3.6108000000000001E-2</v>
      </c>
      <c r="C44" s="6">
        <v>-2.7890000000000002E-2</v>
      </c>
      <c r="D44" s="6">
        <v>7.8110808356039963E-3</v>
      </c>
      <c r="E44" s="6">
        <v>-1.1780104712041885E-3</v>
      </c>
    </row>
    <row r="45" spans="1:5" ht="30" customHeight="1">
      <c r="A45" s="6" t="s">
        <v>600</v>
      </c>
      <c r="B45" s="6">
        <v>4.3596999999999997E-2</v>
      </c>
      <c r="C45" s="6">
        <v>-1.082E-2</v>
      </c>
      <c r="D45" s="6">
        <v>2.8519527702089011E-2</v>
      </c>
      <c r="E45" s="6">
        <v>1.5532393214796648E-2</v>
      </c>
    </row>
    <row r="46" spans="1:5" ht="30" customHeight="1">
      <c r="A46" s="6" t="s">
        <v>601</v>
      </c>
      <c r="B46" s="6">
        <v>3.7752000000000001E-2</v>
      </c>
      <c r="C46" s="6">
        <v>1.3946999999999999E-2</v>
      </c>
      <c r="D46" s="6">
        <v>5.2679382379654856E-3</v>
      </c>
      <c r="E46" s="6">
        <v>-5.9268342530145101E-3</v>
      </c>
    </row>
    <row r="47" spans="1:5" ht="30" customHeight="1">
      <c r="A47" s="6" t="s">
        <v>602</v>
      </c>
      <c r="B47" s="6">
        <v>5.1087E-2</v>
      </c>
      <c r="C47" s="6">
        <v>-6.2659999999999993E-2</v>
      </c>
      <c r="D47" s="6">
        <v>2.7247956403269755E-2</v>
      </c>
      <c r="E47" s="6">
        <v>-8.3793173921929281E-3</v>
      </c>
    </row>
    <row r="48" spans="1:5" ht="30" customHeight="1">
      <c r="A48" s="6" t="s">
        <v>603</v>
      </c>
      <c r="B48" s="6">
        <v>-6.3000000000000003E-4</v>
      </c>
      <c r="C48" s="6">
        <v>-6.3483937028030207E-2</v>
      </c>
      <c r="D48" s="6">
        <v>2.3614895549500456E-3</v>
      </c>
      <c r="E48" s="6">
        <v>-6.1312078479460455E-3</v>
      </c>
    </row>
    <row r="49" spans="1:5" ht="30" customHeight="1">
      <c r="A49" s="6" t="s">
        <v>604</v>
      </c>
      <c r="B49" s="6">
        <v>8.9499999999999996E-4</v>
      </c>
      <c r="C49" s="6">
        <v>-2.1246640215026237E-2</v>
      </c>
      <c r="D49" s="6">
        <v>-1.0899182561307902E-3</v>
      </c>
      <c r="E49" s="6">
        <v>-3.0656039239730227E-3</v>
      </c>
    </row>
    <row r="50" spans="1:5" ht="30" customHeight="1">
      <c r="A50" s="6" t="s">
        <v>605</v>
      </c>
      <c r="B50" s="6">
        <v>-2.767E-2</v>
      </c>
      <c r="C50" s="6">
        <v>-7.1675412773582487E-3</v>
      </c>
      <c r="D50" s="6">
        <v>4.5413260672116261E-3</v>
      </c>
      <c r="E50" s="6">
        <v>2.534232577151032E-2</v>
      </c>
    </row>
    <row r="51" spans="1:5" ht="30" customHeight="1">
      <c r="A51" s="6" t="s">
        <v>606</v>
      </c>
      <c r="B51" s="6">
        <v>1.167E-2</v>
      </c>
      <c r="C51" s="6">
        <v>-7.628311788045565E-2</v>
      </c>
      <c r="D51" s="6">
        <v>3.0881017257039056E-3</v>
      </c>
      <c r="E51" s="6">
        <v>-6.5399550378091153E-3</v>
      </c>
    </row>
    <row r="52" spans="1:5" ht="30" customHeight="1">
      <c r="A52" s="6" t="s">
        <v>607</v>
      </c>
      <c r="B52" s="6">
        <v>1.5831000000000001E-2</v>
      </c>
      <c r="C52" s="6">
        <v>-8.8500000000000002E-3</v>
      </c>
      <c r="D52" s="6">
        <v>4.9046321525885563E-3</v>
      </c>
      <c r="E52" s="6">
        <v>-3.0656039239730225E-4</v>
      </c>
    </row>
    <row r="53" spans="1:5" ht="30" customHeight="1">
      <c r="A53" s="6" t="s">
        <v>608</v>
      </c>
      <c r="B53" s="6">
        <v>-5.4200000000000003E-3</v>
      </c>
      <c r="C53" s="6">
        <v>-9.0550000000000005E-2</v>
      </c>
      <c r="D53" s="6">
        <v>9.6276112624886466E-3</v>
      </c>
      <c r="E53" s="6">
        <v>-7.2552626200694872E-3</v>
      </c>
    </row>
    <row r="54" spans="1:5" ht="30" customHeight="1">
      <c r="A54" s="6" t="s">
        <v>609</v>
      </c>
      <c r="B54" s="6">
        <v>-2.4760000000000001E-2</v>
      </c>
      <c r="C54" s="6">
        <v>-8.9082298732881093E-2</v>
      </c>
      <c r="D54" s="6">
        <v>1.0354223433242507E-2</v>
      </c>
      <c r="E54" s="6">
        <v>8.8902513795217665E-3</v>
      </c>
    </row>
    <row r="55" spans="1:5" ht="30" customHeight="1">
      <c r="A55" s="6" t="s">
        <v>610</v>
      </c>
      <c r="B55" s="6">
        <v>1.6410000000000001E-3</v>
      </c>
      <c r="C55" s="6">
        <v>-0.13579930884423397</v>
      </c>
      <c r="D55" s="6">
        <v>3.9963669391462307E-3</v>
      </c>
      <c r="E55" s="6">
        <v>1.8393623543838135E-3</v>
      </c>
    </row>
    <row r="56" spans="1:5" ht="30" customHeight="1">
      <c r="A56" s="6" t="s">
        <v>611</v>
      </c>
      <c r="B56" s="6">
        <v>-1.264E-2</v>
      </c>
      <c r="C56" s="6">
        <v>-3.3917829258927432E-2</v>
      </c>
      <c r="D56" s="6">
        <v>5.6312443233424159E-3</v>
      </c>
      <c r="E56" s="6">
        <v>6.1312078479460455E-3</v>
      </c>
    </row>
    <row r="57" spans="1:5" ht="30" customHeight="1">
      <c r="A57" s="6" t="s">
        <v>612</v>
      </c>
      <c r="B57" s="6">
        <v>3.1133000000000001E-2</v>
      </c>
      <c r="C57" s="6">
        <v>6.4763855113272747E-2</v>
      </c>
      <c r="D57" s="6">
        <v>4.7229791099000912E-3</v>
      </c>
      <c r="E57" s="6">
        <v>1.2058042100960556E-2</v>
      </c>
    </row>
    <row r="58" spans="1:5" ht="30" customHeight="1">
      <c r="A58" s="6" t="s">
        <v>613</v>
      </c>
      <c r="B58" s="6">
        <v>7.345E-3</v>
      </c>
      <c r="C58" s="6">
        <v>-1.4463074363240753E-2</v>
      </c>
      <c r="D58" s="6">
        <v>3.8147138964577656E-3</v>
      </c>
      <c r="E58" s="6">
        <v>5.4159002656856735E-3</v>
      </c>
    </row>
    <row r="59" spans="1:5" ht="30" customHeight="1">
      <c r="A59" s="6" t="s">
        <v>614</v>
      </c>
      <c r="B59" s="6">
        <v>1.6257000000000001E-2</v>
      </c>
      <c r="C59" s="6">
        <v>-4.9660821707410728E-2</v>
      </c>
      <c r="D59" s="6">
        <v>4.5413260672116261E-3</v>
      </c>
      <c r="E59" s="6">
        <v>-1.1036174126302882E-2</v>
      </c>
    </row>
    <row r="60" spans="1:5" ht="30" customHeight="1">
      <c r="A60" s="6" t="s">
        <v>615</v>
      </c>
      <c r="B60" s="6">
        <v>-2.6620000000000001E-2</v>
      </c>
      <c r="C60" s="6">
        <v>-4.812492000511967E-2</v>
      </c>
      <c r="D60" s="6">
        <v>-3.2697547683923707E-3</v>
      </c>
      <c r="E60" s="6">
        <v>-8.7880645820559988E-3</v>
      </c>
    </row>
    <row r="61" spans="1:5" ht="30" customHeight="1">
      <c r="A61" s="6" t="s">
        <v>616</v>
      </c>
      <c r="B61" s="6">
        <v>-3.6839999999999998E-2</v>
      </c>
      <c r="C61" s="6">
        <v>-3.3917829258927432E-2</v>
      </c>
      <c r="D61" s="6">
        <v>-9.0826521344232513E-4</v>
      </c>
      <c r="E61" s="6">
        <v>-1.0627426936439812E-2</v>
      </c>
    </row>
    <row r="62" spans="1:5" ht="30" customHeight="1">
      <c r="A62" s="6" t="s">
        <v>617</v>
      </c>
      <c r="B62" s="6">
        <v>2.5988000000000001E-2</v>
      </c>
      <c r="C62" s="6">
        <v>2.1630615640599003E-2</v>
      </c>
      <c r="D62" s="6">
        <v>-3.8147138964577656E-3</v>
      </c>
      <c r="E62" s="6">
        <v>-7.1530758226037196E-3</v>
      </c>
    </row>
    <row r="63" spans="1:5" ht="30" customHeight="1">
      <c r="A63" s="6" t="s">
        <v>618</v>
      </c>
      <c r="B63" s="6">
        <v>-2.4944071588366892E-2</v>
      </c>
      <c r="C63" s="6">
        <v>-0.12773582490720595</v>
      </c>
      <c r="D63" s="6">
        <v>-2.9064486830154405E-3</v>
      </c>
      <c r="E63" s="6">
        <v>-1.0218679746576743E-4</v>
      </c>
    </row>
    <row r="64" spans="1:5" ht="30" customHeight="1">
      <c r="A64" s="6" t="s">
        <v>619</v>
      </c>
      <c r="B64" s="6">
        <v>-4.2617449664429527E-2</v>
      </c>
      <c r="C64" s="6">
        <v>-6.8603609369000382E-2</v>
      </c>
      <c r="D64" s="6">
        <v>3.2697547683923707E-3</v>
      </c>
      <c r="E64" s="6">
        <v>1.2977723278152463E-2</v>
      </c>
    </row>
    <row r="65" spans="1:5" ht="30" customHeight="1">
      <c r="A65" s="6" t="s">
        <v>620</v>
      </c>
      <c r="B65" s="6">
        <v>-1.0067114093959733E-3</v>
      </c>
      <c r="C65" s="6">
        <v>-0.12261615256623576</v>
      </c>
      <c r="D65" s="6">
        <v>2.1071752951861943E-2</v>
      </c>
      <c r="E65" s="6">
        <v>1.3284283670549765E-3</v>
      </c>
    </row>
    <row r="66" spans="1:5" ht="30" customHeight="1">
      <c r="A66" s="6" t="s">
        <v>621</v>
      </c>
      <c r="B66" s="6">
        <v>1.5996E-2</v>
      </c>
      <c r="C66" s="6">
        <v>-2.5598361704850891E-4</v>
      </c>
      <c r="D66" s="6">
        <v>5.2679382379654856E-3</v>
      </c>
      <c r="E66" s="6">
        <v>1.8291436746372368E-2</v>
      </c>
    </row>
    <row r="67" spans="1:5" ht="30" customHeight="1">
      <c r="A67" s="6" t="s">
        <v>622</v>
      </c>
      <c r="B67" s="6">
        <v>3.7397E-2</v>
      </c>
      <c r="C67" s="6">
        <v>3.1997952131063614E-2</v>
      </c>
      <c r="D67" s="6">
        <v>-2.7247956403269754E-3</v>
      </c>
      <c r="E67" s="6">
        <v>-7.6640098099325571E-3</v>
      </c>
    </row>
    <row r="68" spans="1:5" ht="30" customHeight="1">
      <c r="A68" s="6" t="s">
        <v>623</v>
      </c>
      <c r="B68" s="6">
        <v>-3.2811334824757642E-2</v>
      </c>
      <c r="C68" s="6">
        <v>-4.6461026494304364E-2</v>
      </c>
      <c r="D68" s="6">
        <v>6.5395095367847414E-3</v>
      </c>
      <c r="E68" s="6">
        <v>-3.7809115062333947E-3</v>
      </c>
    </row>
    <row r="69" spans="1:5" ht="30" customHeight="1">
      <c r="A69" s="6" t="s">
        <v>624</v>
      </c>
      <c r="B69" s="6">
        <v>-2.7519999999999999E-2</v>
      </c>
      <c r="C69" s="6">
        <v>-4.3261231281198007E-2</v>
      </c>
      <c r="D69" s="6">
        <v>7.6294277929155312E-3</v>
      </c>
      <c r="E69" s="6">
        <v>3.2699775189045576E-3</v>
      </c>
    </row>
    <row r="70" spans="1:5" ht="30" customHeight="1">
      <c r="A70" s="6" t="s">
        <v>625</v>
      </c>
      <c r="B70" s="6">
        <v>-3.0599999999999998E-3</v>
      </c>
      <c r="C70" s="6">
        <v>1.2159221809804173E-2</v>
      </c>
      <c r="D70" s="6">
        <v>1.8165304268846503E-3</v>
      </c>
      <c r="E70" s="6">
        <v>-4.2918454935622317E-3</v>
      </c>
    </row>
    <row r="71" spans="1:5" ht="30" customHeight="1">
      <c r="A71" s="6" t="s">
        <v>626</v>
      </c>
      <c r="B71" s="6">
        <v>4.742729306487696E-2</v>
      </c>
      <c r="C71" s="6">
        <v>0.10764111096889799</v>
      </c>
      <c r="D71" s="6">
        <v>1.7801998183469572E-2</v>
      </c>
      <c r="E71" s="6">
        <v>-1.5328019619865114E-3</v>
      </c>
    </row>
    <row r="72" spans="1:5" ht="30" customHeight="1">
      <c r="A72" s="6" t="s">
        <v>627</v>
      </c>
      <c r="B72" s="6">
        <v>-2.7964205816554811E-3</v>
      </c>
      <c r="C72" s="6">
        <v>-7.0139511071291433E-2</v>
      </c>
      <c r="D72" s="6">
        <v>7.5780539557441648E-3</v>
      </c>
      <c r="E72" s="6">
        <v>-7.1530758226037196E-3</v>
      </c>
    </row>
    <row r="73" spans="1:5" ht="30" customHeight="1">
      <c r="A73" s="6" t="s">
        <v>628</v>
      </c>
      <c r="B73" s="6">
        <v>-4.6718866517524237E-2</v>
      </c>
      <c r="C73" s="6">
        <v>-0.12044029182132343</v>
      </c>
      <c r="D73" s="6">
        <v>8.1842982722036984E-3</v>
      </c>
      <c r="E73" s="6">
        <v>-5.5180870631514412E-3</v>
      </c>
    </row>
    <row r="74" spans="1:5" ht="30" customHeight="1">
      <c r="A74" s="6" t="s">
        <v>629</v>
      </c>
      <c r="B74" s="6">
        <v>-1.4429530201342283E-2</v>
      </c>
      <c r="C74" s="6">
        <v>-6.284397798540893E-2</v>
      </c>
      <c r="D74" s="6">
        <v>3.031221582297666E-4</v>
      </c>
      <c r="E74" s="6">
        <v>-1.0933987328837115E-2</v>
      </c>
    </row>
    <row r="75" spans="1:5" ht="30" customHeight="1">
      <c r="A75" s="6" t="s">
        <v>630</v>
      </c>
      <c r="B75" s="6">
        <v>-4.5190156599552569E-2</v>
      </c>
      <c r="C75" s="6">
        <v>-9.9193651606297201E-2</v>
      </c>
      <c r="D75" s="6">
        <v>5.9411943013034256E-2</v>
      </c>
      <c r="E75" s="6">
        <v>3.8830983036991619E-3</v>
      </c>
    </row>
    <row r="76" spans="1:5" ht="30" customHeight="1">
      <c r="A76" s="6" t="s">
        <v>631</v>
      </c>
      <c r="B76" s="6">
        <v>-3.087248322147651E-2</v>
      </c>
      <c r="C76" s="6">
        <v>-0.11672852937412005</v>
      </c>
      <c r="D76" s="6">
        <v>-1.8187329493785996E-3</v>
      </c>
      <c r="E76" s="6">
        <v>-1.6860821581851624E-2</v>
      </c>
    </row>
    <row r="77" spans="1:5" ht="30" customHeight="1">
      <c r="A77" s="6" t="s">
        <v>632</v>
      </c>
      <c r="B77" s="6">
        <v>-5.9582401193139449E-2</v>
      </c>
      <c r="C77" s="6">
        <v>-0.17355689235888902</v>
      </c>
      <c r="D77" s="6">
        <v>-3.031221582297666E-4</v>
      </c>
      <c r="E77" s="6">
        <v>-3.7809115062333947E-3</v>
      </c>
    </row>
    <row r="78" spans="1:5" ht="30" customHeight="1">
      <c r="A78" s="6" t="s">
        <v>633</v>
      </c>
      <c r="B78" s="6">
        <v>-2.1737509321401938E-2</v>
      </c>
      <c r="C78" s="6">
        <v>-0.15320619480353256</v>
      </c>
      <c r="D78" s="6">
        <v>6.062443164595332E-4</v>
      </c>
      <c r="E78" s="6">
        <v>-7.9705702023298592E-3</v>
      </c>
    </row>
    <row r="79" spans="1:5" ht="30" customHeight="1">
      <c r="A79" s="6" t="s">
        <v>634</v>
      </c>
      <c r="B79" s="6">
        <v>-1.0365398956002983E-2</v>
      </c>
      <c r="C79" s="6">
        <v>-1.4591066171765006E-2</v>
      </c>
      <c r="D79" s="6">
        <v>1.1215519854501364E-2</v>
      </c>
      <c r="E79" s="6">
        <v>-1.7371755569180463E-3</v>
      </c>
    </row>
    <row r="80" spans="1:5" ht="30" customHeight="1">
      <c r="A80" s="6" t="s">
        <v>635</v>
      </c>
      <c r="B80" s="6">
        <v>-6.0812826249067857E-2</v>
      </c>
      <c r="C80" s="6">
        <v>-0.10085754511711251</v>
      </c>
      <c r="D80" s="6">
        <v>2.7280994240678992E-3</v>
      </c>
      <c r="E80" s="6">
        <v>-2.7590435315757206E-3</v>
      </c>
    </row>
    <row r="81" spans="1:5" ht="30" customHeight="1">
      <c r="A81" s="6" t="s">
        <v>636</v>
      </c>
      <c r="B81" s="6">
        <v>-2.8896346010439972E-2</v>
      </c>
      <c r="C81" s="6">
        <v>-7.1931396390630994E-2</v>
      </c>
      <c r="D81" s="6">
        <v>7.5780539557441648E-3</v>
      </c>
      <c r="E81" s="6">
        <v>2.9634171265072551E-3</v>
      </c>
    </row>
    <row r="82" spans="1:5" ht="30" customHeight="1">
      <c r="A82" s="6" t="s">
        <v>637</v>
      </c>
      <c r="B82" s="6">
        <v>-3.639075316927666E-2</v>
      </c>
      <c r="C82" s="6">
        <v>-6.2715986176884675E-2</v>
      </c>
      <c r="D82" s="6">
        <v>2.4856016974840862E-2</v>
      </c>
      <c r="E82" s="6">
        <v>3.9852851011649296E-3</v>
      </c>
    </row>
    <row r="83" spans="1:5" ht="30" customHeight="1">
      <c r="A83" s="6" t="s">
        <v>638</v>
      </c>
      <c r="B83" s="6">
        <v>-3.7099179716629384E-2</v>
      </c>
      <c r="C83" s="6">
        <v>-0.12223217714066299</v>
      </c>
      <c r="D83" s="6">
        <v>2.4249772658381328E-3</v>
      </c>
      <c r="E83" s="6">
        <v>-7.0508890251379519E-3</v>
      </c>
    </row>
    <row r="84" spans="1:5" ht="30" customHeight="1">
      <c r="A84" s="6" t="s">
        <v>639</v>
      </c>
      <c r="B84" s="6">
        <v>-5.2423564504101419E-2</v>
      </c>
      <c r="C84" s="6">
        <v>-0.11980033277870217</v>
      </c>
      <c r="D84" s="6">
        <v>1.1215519854501364E-2</v>
      </c>
      <c r="E84" s="6">
        <v>-4.5984058859595339E-3</v>
      </c>
    </row>
    <row r="85" spans="1:5" ht="30" customHeight="1">
      <c r="A85" s="6" t="s">
        <v>640</v>
      </c>
      <c r="B85" s="6">
        <v>-2.5876211782252051E-2</v>
      </c>
      <c r="C85" s="6">
        <v>-5.0940739792653268E-2</v>
      </c>
      <c r="D85" s="6">
        <v>7.6294277929155312E-3</v>
      </c>
      <c r="E85" s="6">
        <v>-7.1530758226037196E-3</v>
      </c>
    </row>
    <row r="86" spans="1:5" ht="30" customHeight="1">
      <c r="A86" s="6" t="s">
        <v>641</v>
      </c>
      <c r="B86" s="6">
        <v>-6.2266964951528713E-3</v>
      </c>
      <c r="C86" s="6">
        <v>-4.4925124792013313E-2</v>
      </c>
      <c r="D86" s="6">
        <v>4.359673024523161E-3</v>
      </c>
      <c r="E86" s="6">
        <v>3.5765379113018598E-3</v>
      </c>
    </row>
    <row r="87" spans="1:5" ht="30" customHeight="1">
      <c r="A87" s="6" t="s">
        <v>642</v>
      </c>
      <c r="B87" s="6">
        <v>9.9299999999999996E-3</v>
      </c>
      <c r="C87" s="6">
        <v>-4.0099999999999997E-2</v>
      </c>
      <c r="D87" s="6">
        <v>1.8554788166168436E-3</v>
      </c>
      <c r="E87" s="6">
        <v>-1.3823584728230205E-2</v>
      </c>
    </row>
    <row r="88" spans="1:5" ht="30" customHeight="1">
      <c r="A88" s="6" t="s">
        <v>643</v>
      </c>
      <c r="B88" s="6">
        <v>4.4200000000000003E-3</v>
      </c>
      <c r="C88" s="6">
        <v>-1.04E-2</v>
      </c>
      <c r="D88" s="6">
        <v>1.9791774043913E-2</v>
      </c>
      <c r="E88" s="6">
        <v>-9.6859131088959938E-3</v>
      </c>
    </row>
    <row r="89" spans="1:5" ht="30" customHeight="1">
      <c r="A89" s="6" t="s">
        <v>644</v>
      </c>
      <c r="B89" s="6">
        <v>2.3369999999999998E-2</v>
      </c>
      <c r="C89" s="6">
        <v>0.10920000000000001</v>
      </c>
      <c r="D89" s="6">
        <v>5.0510256674569636E-3</v>
      </c>
      <c r="E89" s="6">
        <v>6.0184314463043072E-3</v>
      </c>
    </row>
    <row r="90" spans="1:5" ht="30" customHeight="1">
      <c r="A90" s="6" t="s">
        <v>645</v>
      </c>
      <c r="B90" s="6">
        <v>3.2299999999999998E-3</v>
      </c>
      <c r="C90" s="6">
        <v>3.4000000000000002E-4</v>
      </c>
      <c r="D90" s="6">
        <v>-3.0924646943614062E-4</v>
      </c>
      <c r="E90" s="6">
        <v>-2.4355839759262744E-2</v>
      </c>
    </row>
    <row r="91" spans="1:5" ht="30" customHeight="1">
      <c r="A91" s="6" t="s">
        <v>646</v>
      </c>
      <c r="B91" s="6">
        <v>1.6559999999999998E-2</v>
      </c>
      <c r="C91" s="6">
        <v>-0.06</v>
      </c>
      <c r="D91" s="6">
        <v>3.9171219461911141E-3</v>
      </c>
      <c r="E91" s="6">
        <v>-2.0312206131277037E-2</v>
      </c>
    </row>
    <row r="92" spans="1:5" ht="30" customHeight="1">
      <c r="A92" s="6" t="s">
        <v>647</v>
      </c>
      <c r="B92" s="6">
        <v>4.1349999999999998E-2</v>
      </c>
      <c r="C92" s="6">
        <v>-0.1021</v>
      </c>
      <c r="D92" s="6">
        <v>-9.2773940830842181E-4</v>
      </c>
      <c r="E92" s="6">
        <v>-1.137859695316908E-2</v>
      </c>
    </row>
    <row r="93" spans="1:5" ht="30" customHeight="1">
      <c r="A93" s="6" t="s">
        <v>648</v>
      </c>
      <c r="B93" s="6">
        <v>1.703E-2</v>
      </c>
      <c r="C93" s="6">
        <v>4.1790000000000001E-2</v>
      </c>
      <c r="D93" s="6">
        <v>1.4431501907019894E-3</v>
      </c>
      <c r="E93" s="6">
        <v>-8.1813052473199178E-3</v>
      </c>
    </row>
    <row r="94" spans="1:5" ht="30" customHeight="1">
      <c r="A94" s="6" t="s">
        <v>649</v>
      </c>
      <c r="B94" s="6">
        <v>9.2910000000000006E-2</v>
      </c>
      <c r="C94" s="6">
        <v>9.1340000000000005E-2</v>
      </c>
      <c r="D94" s="6">
        <v>4.7417791980208226E-3</v>
      </c>
      <c r="E94" s="6">
        <v>-7.9705702023298592E-3</v>
      </c>
    </row>
    <row r="95" spans="1:5" ht="30" customHeight="1">
      <c r="A95" s="6" t="s">
        <v>650</v>
      </c>
      <c r="B95" s="6">
        <v>1.3390000000000001E-2</v>
      </c>
      <c r="C95" s="6">
        <v>-0.10249999999999999</v>
      </c>
      <c r="D95" s="6">
        <v>-1.1339037212658488E-3</v>
      </c>
      <c r="E95" s="6">
        <v>-2.2663155914989654E-2</v>
      </c>
    </row>
    <row r="96" spans="1:5" ht="30" customHeight="1">
      <c r="A96" s="6" t="s">
        <v>651</v>
      </c>
      <c r="B96" s="6">
        <v>3.841E-2</v>
      </c>
      <c r="C96" s="6">
        <v>7.8192999999999999E-2</v>
      </c>
      <c r="D96" s="6">
        <v>7.2749317975143984E-3</v>
      </c>
      <c r="E96" s="6">
        <v>-1.410569870227572E-2</v>
      </c>
    </row>
    <row r="97" spans="1:5" ht="30" customHeight="1">
      <c r="A97" s="6" t="s">
        <v>652</v>
      </c>
      <c r="B97" s="6">
        <v>1.4917E-2</v>
      </c>
      <c r="C97" s="6">
        <v>0.107516</v>
      </c>
      <c r="D97" s="6">
        <v>2.6285949902071951E-2</v>
      </c>
      <c r="E97" s="6">
        <v>-2.0124130148580027E-2</v>
      </c>
    </row>
    <row r="98" spans="1:5" ht="30" customHeight="1">
      <c r="A98" s="6" t="s">
        <v>653</v>
      </c>
      <c r="B98" s="6">
        <v>4.3099999999999999E-2</v>
      </c>
      <c r="C98" s="6">
        <v>-3.3000000000000002E-2</v>
      </c>
      <c r="D98" s="6">
        <v>8.2465725182970825E-4</v>
      </c>
      <c r="E98" s="6">
        <v>-2.1628738010156103E-2</v>
      </c>
    </row>
    <row r="99" spans="1:5" ht="30" customHeight="1">
      <c r="A99" s="6" t="s">
        <v>654</v>
      </c>
      <c r="B99" s="6">
        <v>7.4000000000000003E-3</v>
      </c>
      <c r="C99" s="6">
        <v>-5.3249999999999999E-2</v>
      </c>
      <c r="D99" s="6">
        <v>-3.0924646943614061E-3</v>
      </c>
      <c r="E99" s="6">
        <v>-1.9465864209140493E-2</v>
      </c>
    </row>
    <row r="100" spans="1:5" ht="30" customHeight="1">
      <c r="A100" s="6" t="s">
        <v>655</v>
      </c>
      <c r="B100" s="6">
        <v>3.2000000000000001E-2</v>
      </c>
      <c r="C100" s="6">
        <v>-1.55E-2</v>
      </c>
      <c r="D100" s="6">
        <v>3.4017111637975467E-3</v>
      </c>
      <c r="E100" s="6">
        <v>-8.7880645820559988E-3</v>
      </c>
    </row>
    <row r="101" spans="1:5" ht="30" customHeight="1">
      <c r="A101" s="6" t="s">
        <v>656</v>
      </c>
      <c r="B101" s="6">
        <v>-5.0000000000000001E-3</v>
      </c>
      <c r="C101" s="6">
        <v>3.6900000000000002E-2</v>
      </c>
      <c r="D101" s="6">
        <v>9.2773940830842179E-3</v>
      </c>
      <c r="E101" s="6">
        <v>7.5618230124667894E-3</v>
      </c>
    </row>
    <row r="102" spans="1:5" ht="30" customHeight="1">
      <c r="A102" s="6" t="s">
        <v>657</v>
      </c>
      <c r="B102" s="6">
        <v>-4.4600000000000004E-3</v>
      </c>
      <c r="C102" s="6">
        <v>0.156724</v>
      </c>
      <c r="D102" s="6">
        <v>-7.2157509535099469E-4</v>
      </c>
      <c r="E102" s="6">
        <v>-2.0406244122625542E-2</v>
      </c>
    </row>
    <row r="103" spans="1:5" ht="30" customHeight="1">
      <c r="A103" s="6" t="s">
        <v>658</v>
      </c>
      <c r="B103" s="6">
        <v>1.3978000000000001E-2</v>
      </c>
      <c r="C103" s="6">
        <v>-7.0800000000000004E-3</v>
      </c>
      <c r="D103" s="6">
        <v>5.9787650757653849E-3</v>
      </c>
      <c r="E103" s="6">
        <v>2.2569117923641152E-3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1D group</vt:lpstr>
      <vt:lpstr>T2D group</vt:lpstr>
      <vt:lpstr>AITD</vt:lpstr>
      <vt:lpstr>NAITD</vt:lpstr>
      <vt:lpstr>control grou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7-03T05:05:36Z</dcterms:modified>
</cp:coreProperties>
</file>